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codeName="ThisWorkbook" defaultThemeVersion="166925"/>
  <mc:AlternateContent xmlns:mc="http://schemas.openxmlformats.org/markup-compatibility/2006">
    <mc:Choice Requires="x15">
      <x15ac:absPath xmlns:x15ac="http://schemas.microsoft.com/office/spreadsheetml/2010/11/ac" url="https://utoronto-my.sharepoint.com/personal/e_gonzalesvigil_utoronto_ca/Documents/EGV_Lab/#Manuscripts/Sister species/Cuticular-wax-profiling2026/Frontiers in Plant Science/"/>
    </mc:Choice>
  </mc:AlternateContent>
  <xr:revisionPtr revIDLastSave="2" documentId="8_{FD30AA36-8648-4C8D-8C57-8A0507DBF115}" xr6:coauthVersionLast="47" xr6:coauthVersionMax="47" xr10:uidLastSave="{DBAE2342-1ECC-470D-93EF-3E7A3D0799CD}"/>
  <bookViews>
    <workbookView xWindow="-120" yWindow="-120" windowWidth="29040" windowHeight="15720" activeTab="1" xr2:uid="{B4B112FA-8777-41F7-BB10-29D0697C0EB7}"/>
  </bookViews>
  <sheets>
    <sheet name="Table S1" sheetId="4" r:id="rId1"/>
    <sheet name="Table S2" sheetId="5" r:id="rId2"/>
    <sheet name="Table S3" sheetId="7" r:id="rId3"/>
    <sheet name="Table S4" sheetId="8" r:id="rId4"/>
    <sheet name="Table S5" sheetId="1" r:id="rId5"/>
    <sheet name="Table S6" sheetId="3" r:id="rId6"/>
    <sheet name="Table S7" sheetId="9"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DA14" i="1" l="1"/>
  <c r="CZ14" i="1"/>
  <c r="CY14" i="1"/>
  <c r="CX14" i="1"/>
  <c r="CW14" i="1"/>
  <c r="CV14" i="1"/>
  <c r="CU14" i="1"/>
  <c r="CT14" i="1"/>
  <c r="CS14" i="1"/>
  <c r="CR14" i="1"/>
  <c r="CQ14" i="1"/>
  <c r="CP14" i="1"/>
  <c r="CO14" i="1"/>
  <c r="CN14" i="1"/>
  <c r="CM14" i="1"/>
  <c r="CL14" i="1"/>
  <c r="CK14" i="1"/>
  <c r="CJ14" i="1"/>
  <c r="CI14" i="1"/>
  <c r="CH14" i="1"/>
  <c r="CG14" i="1"/>
  <c r="CF14" i="1"/>
  <c r="CE14" i="1"/>
  <c r="CD14" i="1"/>
  <c r="CC14" i="1"/>
  <c r="CB14" i="1"/>
  <c r="CA14" i="1"/>
  <c r="BZ14" i="1"/>
  <c r="BY14" i="1"/>
  <c r="BX14" i="1"/>
  <c r="BW14" i="1"/>
  <c r="BV14" i="1"/>
  <c r="BU14" i="1"/>
  <c r="BT14" i="1"/>
  <c r="BS14" i="1"/>
  <c r="BR14" i="1"/>
  <c r="BQ14" i="1"/>
  <c r="BP14" i="1"/>
  <c r="BO14" i="1"/>
  <c r="BN14" i="1"/>
  <c r="BM14" i="1"/>
  <c r="BL14" i="1"/>
  <c r="BK14" i="1"/>
  <c r="BJ14" i="1"/>
  <c r="BI14" i="1"/>
  <c r="BH14" i="1"/>
  <c r="BG14" i="1"/>
  <c r="BF14" i="1"/>
  <c r="BE14" i="1"/>
  <c r="BD14" i="1"/>
  <c r="BC14" i="1"/>
  <c r="BB14" i="1"/>
  <c r="BA14" i="1"/>
  <c r="AZ14" i="1"/>
  <c r="AY14" i="1"/>
  <c r="AX14" i="1"/>
  <c r="AW14" i="1"/>
  <c r="AV14" i="1"/>
  <c r="AU14" i="1"/>
  <c r="AT14" i="1"/>
  <c r="AS14" i="1"/>
  <c r="AR14" i="1"/>
  <c r="AQ14" i="1"/>
  <c r="AP14" i="1"/>
  <c r="AO14" i="1"/>
  <c r="AN14" i="1"/>
  <c r="AM14" i="1"/>
  <c r="AL14" i="1"/>
  <c r="AK14" i="1"/>
  <c r="AJ14" i="1"/>
  <c r="AI14" i="1"/>
  <c r="AH14" i="1"/>
  <c r="AG14" i="1"/>
  <c r="AF14" i="1"/>
  <c r="AE14" i="1"/>
  <c r="AD14" i="1"/>
  <c r="AC14" i="1"/>
  <c r="AB14" i="1"/>
  <c r="AA14" i="1"/>
  <c r="Z14" i="1"/>
  <c r="Y14" i="1"/>
  <c r="X14" i="1"/>
  <c r="W14" i="1"/>
  <c r="V14" i="1"/>
  <c r="U14" i="1"/>
  <c r="T14" i="1"/>
  <c r="S14" i="1"/>
  <c r="R14" i="1"/>
  <c r="Q14" i="1"/>
  <c r="P14" i="1"/>
  <c r="O14" i="1"/>
  <c r="N14" i="1"/>
  <c r="M14" i="1"/>
  <c r="L14" i="1"/>
  <c r="K14" i="1"/>
  <c r="J14" i="1"/>
  <c r="I14" i="1"/>
  <c r="H14" i="1"/>
  <c r="G14" i="1"/>
  <c r="F14" i="1"/>
  <c r="E14" i="1"/>
  <c r="D14" i="1"/>
  <c r="C14" i="1"/>
  <c r="DA12" i="1"/>
  <c r="CZ12" i="1"/>
  <c r="CY12" i="1"/>
  <c r="CX12" i="1"/>
  <c r="CW12" i="1"/>
  <c r="CV12" i="1"/>
  <c r="CU12" i="1"/>
  <c r="CT12" i="1"/>
  <c r="CS12" i="1"/>
  <c r="CR12" i="1"/>
  <c r="CQ12" i="1"/>
  <c r="CP12" i="1"/>
  <c r="CO12" i="1"/>
  <c r="CN12" i="1"/>
  <c r="CM12" i="1"/>
  <c r="CL12" i="1"/>
  <c r="CK12" i="1"/>
  <c r="CJ12" i="1"/>
  <c r="CI12" i="1"/>
  <c r="CH12" i="1"/>
  <c r="CG12" i="1"/>
  <c r="CF12" i="1"/>
  <c r="CE12" i="1"/>
  <c r="CD12" i="1"/>
  <c r="CC12" i="1"/>
  <c r="CB12" i="1"/>
  <c r="CA12" i="1"/>
  <c r="BZ12" i="1"/>
  <c r="BY12" i="1"/>
  <c r="BX12" i="1"/>
  <c r="BW12" i="1"/>
  <c r="BV12" i="1"/>
  <c r="BU12" i="1"/>
  <c r="BT12" i="1"/>
  <c r="BS12" i="1"/>
  <c r="BR12" i="1"/>
  <c r="BQ12" i="1"/>
  <c r="BP12" i="1"/>
  <c r="BO12" i="1"/>
  <c r="BN12" i="1"/>
  <c r="BM12" i="1"/>
  <c r="BL12" i="1"/>
  <c r="BK12" i="1"/>
  <c r="BJ12" i="1"/>
  <c r="BI12" i="1"/>
  <c r="BH12" i="1"/>
  <c r="BG12" i="1"/>
  <c r="BF12" i="1"/>
  <c r="BE12" i="1"/>
  <c r="BD12" i="1"/>
  <c r="BC12" i="1"/>
  <c r="BB12" i="1"/>
  <c r="BA12" i="1"/>
  <c r="AZ12" i="1"/>
  <c r="AY12" i="1"/>
  <c r="AX12" i="1"/>
  <c r="AW12" i="1"/>
  <c r="AV12" i="1"/>
  <c r="AU12" i="1"/>
  <c r="AT12" i="1"/>
  <c r="AS12" i="1"/>
  <c r="AR12" i="1"/>
  <c r="AQ12" i="1"/>
  <c r="AP12" i="1"/>
  <c r="AO12" i="1"/>
  <c r="AN12" i="1"/>
  <c r="AM12" i="1"/>
  <c r="AL12" i="1"/>
  <c r="AK12" i="1"/>
  <c r="AJ12" i="1"/>
  <c r="AI12" i="1"/>
  <c r="AH12" i="1"/>
  <c r="AG12" i="1"/>
  <c r="AF12" i="1"/>
  <c r="AE12" i="1"/>
  <c r="AD12" i="1"/>
  <c r="AC12" i="1"/>
  <c r="AB12" i="1"/>
  <c r="AA12" i="1"/>
  <c r="Z12" i="1"/>
  <c r="Y12" i="1"/>
  <c r="X12" i="1"/>
  <c r="W12" i="1"/>
  <c r="V12" i="1"/>
  <c r="U12" i="1"/>
  <c r="T12" i="1"/>
  <c r="S12" i="1"/>
  <c r="R12" i="1"/>
  <c r="Q12" i="1"/>
  <c r="P12" i="1"/>
  <c r="O12" i="1"/>
  <c r="N12" i="1"/>
  <c r="M12" i="1"/>
  <c r="L12" i="1"/>
  <c r="K12" i="1"/>
  <c r="J12" i="1"/>
  <c r="I12" i="1"/>
  <c r="H12" i="1"/>
  <c r="G12" i="1"/>
  <c r="F12" i="1"/>
  <c r="E12" i="1"/>
  <c r="D12" i="1"/>
  <c r="C12" i="1"/>
  <c r="DA9" i="1"/>
  <c r="CZ9" i="1"/>
  <c r="CY9" i="1"/>
  <c r="CX9" i="1"/>
  <c r="CW9" i="1"/>
  <c r="CV9" i="1"/>
  <c r="CU9" i="1"/>
  <c r="CT9" i="1"/>
  <c r="CS9" i="1"/>
  <c r="CR9" i="1"/>
  <c r="CQ9" i="1"/>
  <c r="CP9" i="1"/>
  <c r="CO9" i="1"/>
  <c r="CN9" i="1"/>
  <c r="CM9" i="1"/>
  <c r="CL9" i="1"/>
  <c r="CK9" i="1"/>
  <c r="CJ9" i="1"/>
  <c r="CI9" i="1"/>
  <c r="CH9" i="1"/>
  <c r="CG9" i="1"/>
  <c r="CF9" i="1"/>
  <c r="CE9" i="1"/>
  <c r="CD9" i="1"/>
  <c r="CC9" i="1"/>
  <c r="CB9" i="1"/>
  <c r="CA9" i="1"/>
  <c r="BZ9" i="1"/>
  <c r="BY9" i="1"/>
  <c r="BX9" i="1"/>
  <c r="BW9" i="1"/>
  <c r="BV9" i="1"/>
  <c r="BU9" i="1"/>
  <c r="BT9" i="1"/>
  <c r="BS9" i="1"/>
  <c r="BR9" i="1"/>
  <c r="BQ9" i="1"/>
  <c r="BP9" i="1"/>
  <c r="BO9" i="1"/>
  <c r="BN9" i="1"/>
  <c r="BM9" i="1"/>
  <c r="BL9" i="1"/>
  <c r="BK9" i="1"/>
  <c r="BJ9" i="1"/>
  <c r="BI9" i="1"/>
  <c r="BH9" i="1"/>
  <c r="BG9" i="1"/>
  <c r="BF9" i="1"/>
  <c r="BE9" i="1"/>
  <c r="BD9" i="1"/>
  <c r="BC9" i="1"/>
  <c r="BB9" i="1"/>
  <c r="BA9" i="1"/>
  <c r="AZ9" i="1"/>
  <c r="AY9" i="1"/>
  <c r="AX9" i="1"/>
  <c r="AW9" i="1"/>
  <c r="AV9" i="1"/>
  <c r="AU9" i="1"/>
  <c r="AT9" i="1"/>
  <c r="AS9" i="1"/>
  <c r="AR9" i="1"/>
  <c r="AQ9" i="1"/>
  <c r="AP9" i="1"/>
  <c r="AO9" i="1"/>
  <c r="AN9" i="1"/>
  <c r="AM9" i="1"/>
  <c r="AL9" i="1"/>
  <c r="AK9" i="1"/>
  <c r="AJ9" i="1"/>
  <c r="AI9" i="1"/>
  <c r="AH9" i="1"/>
  <c r="AG9" i="1"/>
  <c r="AF9" i="1"/>
  <c r="AE9" i="1"/>
  <c r="AD9" i="1"/>
  <c r="AC9" i="1"/>
  <c r="AB9" i="1"/>
  <c r="AA9" i="1"/>
  <c r="Z9" i="1"/>
  <c r="Y9" i="1"/>
  <c r="X9" i="1"/>
  <c r="W9" i="1"/>
  <c r="V9" i="1"/>
  <c r="U9" i="1"/>
  <c r="T9" i="1"/>
  <c r="S9" i="1"/>
  <c r="R9" i="1"/>
  <c r="Q9" i="1"/>
  <c r="P9" i="1"/>
  <c r="O9" i="1"/>
  <c r="N9" i="1"/>
  <c r="M9" i="1"/>
  <c r="L9" i="1"/>
  <c r="K9" i="1"/>
  <c r="J9" i="1"/>
  <c r="I9" i="1"/>
  <c r="H9" i="1"/>
  <c r="G9" i="1"/>
  <c r="F9" i="1"/>
  <c r="E9" i="1"/>
  <c r="D9" i="1"/>
  <c r="C9" i="1"/>
  <c r="DA7" i="1"/>
  <c r="CZ7" i="1"/>
  <c r="CY7" i="1"/>
  <c r="CX7" i="1"/>
  <c r="CW7" i="1"/>
  <c r="CV7" i="1"/>
  <c r="CU7" i="1"/>
  <c r="CT7" i="1"/>
  <c r="CS7" i="1"/>
  <c r="CR7" i="1"/>
  <c r="CQ7" i="1"/>
  <c r="CP7" i="1"/>
  <c r="CO7" i="1"/>
  <c r="CN7" i="1"/>
  <c r="CM7" i="1"/>
  <c r="CL7" i="1"/>
  <c r="CK7" i="1"/>
  <c r="CJ7" i="1"/>
  <c r="CI7" i="1"/>
  <c r="CH7" i="1"/>
  <c r="CG7" i="1"/>
  <c r="CF7" i="1"/>
  <c r="CE7" i="1"/>
  <c r="CD7" i="1"/>
  <c r="CC7" i="1"/>
  <c r="CB7" i="1"/>
  <c r="CA7" i="1"/>
  <c r="BZ7" i="1"/>
  <c r="BY7" i="1"/>
  <c r="BX7" i="1"/>
  <c r="BW7" i="1"/>
  <c r="BV7" i="1"/>
  <c r="BU7" i="1"/>
  <c r="BT7" i="1"/>
  <c r="BS7" i="1"/>
  <c r="BR7" i="1"/>
  <c r="BQ7" i="1"/>
  <c r="BP7" i="1"/>
  <c r="BO7" i="1"/>
  <c r="BN7" i="1"/>
  <c r="BM7" i="1"/>
  <c r="BL7" i="1"/>
  <c r="BK7" i="1"/>
  <c r="BJ7" i="1"/>
  <c r="BI7" i="1"/>
  <c r="BH7" i="1"/>
  <c r="BG7" i="1"/>
  <c r="BF7" i="1"/>
  <c r="BE7" i="1"/>
  <c r="BD7" i="1"/>
  <c r="BC7" i="1"/>
  <c r="BB7" i="1"/>
  <c r="BA7" i="1"/>
  <c r="AZ7" i="1"/>
  <c r="AY7" i="1"/>
  <c r="AX7" i="1"/>
  <c r="AW7" i="1"/>
  <c r="AV7" i="1"/>
  <c r="AU7" i="1"/>
  <c r="AT7" i="1"/>
  <c r="AS7" i="1"/>
  <c r="AR7" i="1"/>
  <c r="AQ7" i="1"/>
  <c r="AP7" i="1"/>
  <c r="AO7" i="1"/>
  <c r="AN7" i="1"/>
  <c r="AM7" i="1"/>
  <c r="AL7" i="1"/>
  <c r="AK7" i="1"/>
  <c r="AJ7" i="1"/>
  <c r="AI7" i="1"/>
  <c r="AH7" i="1"/>
  <c r="AG7" i="1"/>
  <c r="AF7" i="1"/>
  <c r="AE7" i="1"/>
  <c r="AD7" i="1"/>
  <c r="AC7" i="1"/>
  <c r="AB7" i="1"/>
  <c r="AA7" i="1"/>
  <c r="Z7" i="1"/>
  <c r="Y7" i="1"/>
  <c r="X7" i="1"/>
  <c r="W7" i="1"/>
  <c r="V7" i="1"/>
  <c r="U7" i="1"/>
  <c r="T7" i="1"/>
  <c r="S7" i="1"/>
  <c r="R7" i="1"/>
  <c r="Q7" i="1"/>
  <c r="P7" i="1"/>
  <c r="O7" i="1"/>
  <c r="N7" i="1"/>
  <c r="M7" i="1"/>
  <c r="L7" i="1"/>
  <c r="K7" i="1"/>
  <c r="J7" i="1"/>
  <c r="I7" i="1"/>
  <c r="H7" i="1"/>
  <c r="G7" i="1"/>
  <c r="F7" i="1"/>
  <c r="E7" i="1"/>
  <c r="D7" i="1"/>
  <c r="C7" i="1"/>
</calcChain>
</file>

<file path=xl/sharedStrings.xml><?xml version="1.0" encoding="utf-8"?>
<sst xmlns="http://schemas.openxmlformats.org/spreadsheetml/2006/main" count="1376" uniqueCount="712">
  <si>
    <t>Compound abbreviation </t>
  </si>
  <si>
    <t>Wax compound class</t>
  </si>
  <si>
    <r>
      <t>P. balsamifera</t>
    </r>
    <r>
      <rPr>
        <b/>
        <sz val="10"/>
        <color rgb="FF000000"/>
        <rFont val="Arial"/>
        <family val="2"/>
      </rPr>
      <t> stem</t>
    </r>
  </si>
  <si>
    <r>
      <rPr>
        <b/>
        <i/>
        <sz val="10"/>
        <color rgb="FF000000"/>
        <rFont val="Arial"/>
        <family val="2"/>
      </rPr>
      <t>P. balsamifera</t>
    </r>
    <r>
      <rPr>
        <b/>
        <sz val="10"/>
        <color rgb="FF000000"/>
        <rFont val="Arial"/>
        <family val="2"/>
      </rPr>
      <t> leaf</t>
    </r>
  </si>
  <si>
    <r>
      <t>P. trichocarpa</t>
    </r>
    <r>
      <rPr>
        <b/>
        <sz val="10"/>
        <color rgb="FF000000"/>
        <rFont val="Arial"/>
        <family val="2"/>
      </rPr>
      <t xml:space="preserve"> stem </t>
    </r>
  </si>
  <si>
    <r>
      <t xml:space="preserve">P. trichocarpa </t>
    </r>
    <r>
      <rPr>
        <b/>
        <sz val="10"/>
        <color rgb="FF000000"/>
        <rFont val="Arial"/>
        <family val="2"/>
      </rPr>
      <t>leaf </t>
    </r>
  </si>
  <si>
    <t>Quantifier ion (MS)</t>
  </si>
  <si>
    <t>C18 ol </t>
  </si>
  <si>
    <t>alcohol</t>
  </si>
  <si>
    <t>1 </t>
  </si>
  <si>
    <t>0 </t>
  </si>
  <si>
    <t>C20 ol </t>
  </si>
  <si>
    <t>C22 ol </t>
  </si>
  <si>
    <t>C23 ol </t>
  </si>
  <si>
    <t>C24 ol </t>
  </si>
  <si>
    <t>C26 ol </t>
  </si>
  <si>
    <t>C28 ol </t>
  </si>
  <si>
    <t>C30 ol </t>
  </si>
  <si>
    <t>C24 al </t>
  </si>
  <si>
    <t>aldehyde</t>
  </si>
  <si>
    <t>C26 al </t>
  </si>
  <si>
    <t>C21 an </t>
  </si>
  <si>
    <t>alkane</t>
  </si>
  <si>
    <t>C22 an </t>
  </si>
  <si>
    <t>C23 an </t>
  </si>
  <si>
    <t>C25 an </t>
  </si>
  <si>
    <t>C26 an</t>
  </si>
  <si>
    <t>C27 an </t>
  </si>
  <si>
    <t>C28 an </t>
  </si>
  <si>
    <t>C29 an </t>
  </si>
  <si>
    <t>C30 an </t>
  </si>
  <si>
    <t>C31 an </t>
  </si>
  <si>
    <t>C25 en </t>
  </si>
  <si>
    <t>alkene</t>
  </si>
  <si>
    <t>C27 en </t>
  </si>
  <si>
    <t>C29 en </t>
  </si>
  <si>
    <t>C31 en </t>
  </si>
  <si>
    <t>C16_1 ahc </t>
  </si>
  <si>
    <t>alkyl hydroxy coumarate</t>
  </si>
  <si>
    <t>C16_2 ahc </t>
  </si>
  <si>
    <t>C18_1 ahc </t>
  </si>
  <si>
    <t>C18_2 ahc </t>
  </si>
  <si>
    <t>C20_1 ahc </t>
  </si>
  <si>
    <t>C22_1 ahc </t>
  </si>
  <si>
    <t>C22_2 ahc </t>
  </si>
  <si>
    <t>C24_1 ahc </t>
  </si>
  <si>
    <t>C16 fa </t>
  </si>
  <si>
    <t>fatty acid</t>
  </si>
  <si>
    <t>C17 fa </t>
  </si>
  <si>
    <t>C18 fa </t>
  </si>
  <si>
    <t>C18:1 fa </t>
  </si>
  <si>
    <t>C20 fa </t>
  </si>
  <si>
    <t>C22 fa </t>
  </si>
  <si>
    <t>C24 fa </t>
  </si>
  <si>
    <t>C26 fa </t>
  </si>
  <si>
    <t>C28 fa </t>
  </si>
  <si>
    <t>Benzoic acid </t>
  </si>
  <si>
    <t>phenolic</t>
  </si>
  <si>
    <t>Caffeic acid </t>
  </si>
  <si>
    <t>Coumaric acid </t>
  </si>
  <si>
    <t>Ferulic acid </t>
  </si>
  <si>
    <t>Cinnamoyl cinnamate</t>
  </si>
  <si>
    <t>5-Hydroxy 7-methoxy flavanone</t>
  </si>
  <si>
    <t>4-methoxy, 5-7dihydroxy isoflavone</t>
  </si>
  <si>
    <t>2′,4′-dihydroxy-6′-methoxy-chalcone</t>
  </si>
  <si>
    <t>Dihydroxybenzophenone</t>
  </si>
  <si>
    <t>2',6'-Dihydroxy 4'-methoxydihydrochalcone</t>
  </si>
  <si>
    <t>Benzyl cinnamate </t>
  </si>
  <si>
    <t>ester</t>
  </si>
  <si>
    <t>Amyrin </t>
  </si>
  <si>
    <t>triterpenoid</t>
  </si>
  <si>
    <t>Amyrone  </t>
  </si>
  <si>
    <t>Sitosterol </t>
  </si>
  <si>
    <t>Tissue</t>
  </si>
  <si>
    <t>Stem (Stage I)</t>
  </si>
  <si>
    <t>FBK11</t>
  </si>
  <si>
    <t>6.26±1.62</t>
  </si>
  <si>
    <t>nd</t>
  </si>
  <si>
    <t>0.12±0.08</t>
  </si>
  <si>
    <t>2.02±1.4</t>
  </si>
  <si>
    <t>0.34±0.22</t>
  </si>
  <si>
    <t>0.32±0.27</t>
  </si>
  <si>
    <t>0.25±0.07</t>
  </si>
  <si>
    <t>GPR1</t>
  </si>
  <si>
    <t>4.99±1.78</t>
  </si>
  <si>
    <t>0.02±0.01</t>
  </si>
  <si>
    <t>0.11±0.01</t>
  </si>
  <si>
    <t>0.04±0.04</t>
  </si>
  <si>
    <t>0.93±0.93</t>
  </si>
  <si>
    <t>0.02±0.02</t>
  </si>
  <si>
    <t>GPR7</t>
  </si>
  <si>
    <t>12.92±2.06</t>
  </si>
  <si>
    <t>0.53±0.15</t>
  </si>
  <si>
    <t>44.65±15.88</t>
  </si>
  <si>
    <t>5.02±0.37</t>
  </si>
  <si>
    <t>15.38±11.87</t>
  </si>
  <si>
    <t>0.96±0.73</t>
  </si>
  <si>
    <t>0.46±0.22</t>
  </si>
  <si>
    <t>GPR9</t>
  </si>
  <si>
    <t>10.61±0.63</t>
  </si>
  <si>
    <t>0.24±0.03</t>
  </si>
  <si>
    <t>3.53±1.28</t>
  </si>
  <si>
    <t>2.37±0.56</t>
  </si>
  <si>
    <t>3.84±0.8</t>
  </si>
  <si>
    <t>1.12±0.48</t>
  </si>
  <si>
    <t>GYP9</t>
  </si>
  <si>
    <t>16.62±3.15</t>
  </si>
  <si>
    <t>0.19±0.03</t>
  </si>
  <si>
    <t>14.09±4.5</t>
  </si>
  <si>
    <t>2.46±1.36</t>
  </si>
  <si>
    <t>3.22±1.61</t>
  </si>
  <si>
    <t>1.84±1.06</t>
  </si>
  <si>
    <t>0.07±0.07</t>
  </si>
  <si>
    <t>LAB3</t>
  </si>
  <si>
    <t>9.18±2.91</t>
  </si>
  <si>
    <t>0.24±0.05</t>
  </si>
  <si>
    <t>10.22±3.7</t>
  </si>
  <si>
    <t>1.23±0.07</t>
  </si>
  <si>
    <t>8.83±4.24</t>
  </si>
  <si>
    <t>3.62±2.15</t>
  </si>
  <si>
    <t>0.19±0.05</t>
  </si>
  <si>
    <t>LAB4</t>
  </si>
  <si>
    <t>10.42±2.34</t>
  </si>
  <si>
    <t>0.12±0.06</t>
  </si>
  <si>
    <t>3.18±2.01</t>
  </si>
  <si>
    <t>2.12±1.39</t>
  </si>
  <si>
    <t>5.95±2.36</t>
  </si>
  <si>
    <t>2.86±1.73</t>
  </si>
  <si>
    <t>0.18±0.16</t>
  </si>
  <si>
    <t>LAB7</t>
  </si>
  <si>
    <t>7±0.86</t>
  </si>
  <si>
    <t>0.55±0.14</t>
  </si>
  <si>
    <t>3.16±0.67</t>
  </si>
  <si>
    <t>1.79±0.26</t>
  </si>
  <si>
    <t>2.25±0.41</t>
  </si>
  <si>
    <t>6.53±1.41</t>
  </si>
  <si>
    <t>0.26±0.14</t>
  </si>
  <si>
    <t>LAB9</t>
  </si>
  <si>
    <t>4.24±1.14</t>
  </si>
  <si>
    <t>0.07±0.03</t>
  </si>
  <si>
    <t>0.99±0.3</t>
  </si>
  <si>
    <t>1.87±0.55</t>
  </si>
  <si>
    <t>2.5±0.82</t>
  </si>
  <si>
    <t>0.86±0.26</t>
  </si>
  <si>
    <t>LAR12</t>
  </si>
  <si>
    <t>10.96±1.62</t>
  </si>
  <si>
    <t>0.38±0.13</t>
  </si>
  <si>
    <t>2.18±0.69</t>
  </si>
  <si>
    <t>7.49±4.91</t>
  </si>
  <si>
    <t>9.05±5.94</t>
  </si>
  <si>
    <t>1.33±0.46</t>
  </si>
  <si>
    <t>MTN6</t>
  </si>
  <si>
    <t>16.17±0.75</t>
  </si>
  <si>
    <t>0.46±0.06</t>
  </si>
  <si>
    <t>3.7±0.36</t>
  </si>
  <si>
    <t>3.12±0.62</t>
  </si>
  <si>
    <t>2.89±0.52</t>
  </si>
  <si>
    <t>3.37±0.42</t>
  </si>
  <si>
    <t>0.25±0.25</t>
  </si>
  <si>
    <t>MTN7</t>
  </si>
  <si>
    <t>10.09±1.17</t>
  </si>
  <si>
    <t>0.07±0.02</t>
  </si>
  <si>
    <t>1.33±0.12</t>
  </si>
  <si>
    <t>0.37±0.03</t>
  </si>
  <si>
    <t>0.94±0.15</t>
  </si>
  <si>
    <t>1.23±0.27</t>
  </si>
  <si>
    <t>MTN8</t>
  </si>
  <si>
    <t>7.64±2.59</t>
  </si>
  <si>
    <t>0.18±0.12</t>
  </si>
  <si>
    <t>0.91±0.4</t>
  </si>
  <si>
    <t>1.35±0.88</t>
  </si>
  <si>
    <t>3±1.95</t>
  </si>
  <si>
    <t>1.76±0.89</t>
  </si>
  <si>
    <t>MTN9</t>
  </si>
  <si>
    <t>14.69±3.15</t>
  </si>
  <si>
    <t>0.14±0.02</t>
  </si>
  <si>
    <t>1.3±0.22</t>
  </si>
  <si>
    <t>2.2±0.12</t>
  </si>
  <si>
    <t>5.15±0.68</t>
  </si>
  <si>
    <t>2.99±0.34</t>
  </si>
  <si>
    <t>WHR3</t>
  </si>
  <si>
    <t>11.51±1.14</t>
  </si>
  <si>
    <t>0.63±0.21</t>
  </si>
  <si>
    <t>22.69±4.38</t>
  </si>
  <si>
    <t>2.16±0.43</t>
  </si>
  <si>
    <t>9.84±2.87</t>
  </si>
  <si>
    <t>0.7±0.55</t>
  </si>
  <si>
    <t>0.15±0.06</t>
  </si>
  <si>
    <t>WHR4</t>
  </si>
  <si>
    <t>9.64±0.48</t>
  </si>
  <si>
    <t>2.75±1.38</t>
  </si>
  <si>
    <t>1.6±1.47</t>
  </si>
  <si>
    <t>0.42±0.42</t>
  </si>
  <si>
    <t>0.15±0.08</t>
  </si>
  <si>
    <t>Leaf (Stage I)</t>
  </si>
  <si>
    <t>2.75 ±0.15</t>
  </si>
  <si>
    <t>0.04 ±0.03</t>
  </si>
  <si>
    <t>0.05 ±0.01</t>
  </si>
  <si>
    <t>1.1 ±0.23</t>
  </si>
  <si>
    <t>0.01 ±0</t>
  </si>
  <si>
    <t>0.4 ±0.09</t>
  </si>
  <si>
    <t>5.61 ±2.65</t>
  </si>
  <si>
    <t>0.01 ±0.01</t>
  </si>
  <si>
    <t>0.15 ±0.12</t>
  </si>
  <si>
    <t>0.73 ±0.3</t>
  </si>
  <si>
    <t>0.76 ±0.76</t>
  </si>
  <si>
    <t>1.52 ±1.52</t>
  </si>
  <si>
    <t>0.53 ±0.34</t>
  </si>
  <si>
    <t>3.53 ±0.43</t>
  </si>
  <si>
    <t>0.08 ±0.03</t>
  </si>
  <si>
    <t>0.06 ±0.02</t>
  </si>
  <si>
    <t>2.08 ±0.41</t>
  </si>
  <si>
    <t>0.05 ±0.03</t>
  </si>
  <si>
    <t>0.34 ±0.12</t>
  </si>
  <si>
    <t>2.76 ±0.3</t>
  </si>
  <si>
    <t>0.09 ±0.03</t>
  </si>
  <si>
    <t>1.74 ±0.48</t>
  </si>
  <si>
    <t>0.26 ±0.15</t>
  </si>
  <si>
    <t>3.88 ±0.09</t>
  </si>
  <si>
    <t>0.05 ±0.02</t>
  </si>
  <si>
    <t>0.72 ±0.28</t>
  </si>
  <si>
    <t>0.54 ±0.16</t>
  </si>
  <si>
    <t>3.58 ±0.33</t>
  </si>
  <si>
    <t>0.86 ±0.25</t>
  </si>
  <si>
    <t>0.02 ±0.02</t>
  </si>
  <si>
    <t>0.74 ±0.28</t>
  </si>
  <si>
    <t>4.32 ±0.78</t>
  </si>
  <si>
    <t>1.51 ±0.5</t>
  </si>
  <si>
    <t>0.75 ±0.27</t>
  </si>
  <si>
    <t>3.36 ±0.64</t>
  </si>
  <si>
    <t>1.63 ±0.45</t>
  </si>
  <si>
    <t>0.11 ±0.11</t>
  </si>
  <si>
    <t>0.18 ±0.15</t>
  </si>
  <si>
    <t>0.66 ±0.44</t>
  </si>
  <si>
    <t>3.45 ±0.36</t>
  </si>
  <si>
    <t>0.03 ±0.01</t>
  </si>
  <si>
    <t>0.8 ±0.39</t>
  </si>
  <si>
    <t>0.62 ±0.38</t>
  </si>
  <si>
    <t>2.83 ±0.12</t>
  </si>
  <si>
    <t>0.07 ±0.03</t>
  </si>
  <si>
    <t>0.07 ±0.02</t>
  </si>
  <si>
    <t>1.04 ±0.36</t>
  </si>
  <si>
    <t>0.04 ±0.02</t>
  </si>
  <si>
    <t>0.41 ±0.18</t>
  </si>
  <si>
    <t>3.6 ±0.6</t>
  </si>
  <si>
    <t>1.07 ±0.27</t>
  </si>
  <si>
    <t>0.03 ±0.03</t>
  </si>
  <si>
    <t>0.75 ±0.28</t>
  </si>
  <si>
    <t>3.31 ±0.33</t>
  </si>
  <si>
    <t>0.89 ±0.4</t>
  </si>
  <si>
    <t>0.39 ±0.12</t>
  </si>
  <si>
    <t>4.07 ±0.38</t>
  </si>
  <si>
    <t>0.89 ±0.17</t>
  </si>
  <si>
    <t>0.29 ±0.05</t>
  </si>
  <si>
    <t>3.55 ±0.14</t>
  </si>
  <si>
    <t>0.48 ±0.17</t>
  </si>
  <si>
    <t>0.4 ±0.22</t>
  </si>
  <si>
    <t>4.07 ±0.21</t>
  </si>
  <si>
    <t>0.07 ±0.01</t>
  </si>
  <si>
    <t>2.42 ±0.38</t>
  </si>
  <si>
    <t>0.09 ±0.05</t>
  </si>
  <si>
    <t>1.44 ±0.25</t>
  </si>
  <si>
    <t>3.74 ±0.1</t>
  </si>
  <si>
    <t>0.04 ±0.01</t>
  </si>
  <si>
    <t>1.01 ±0.19</t>
  </si>
  <si>
    <t>0.05 ±0.05</t>
  </si>
  <si>
    <t>0.48 ±0.19</t>
  </si>
  <si>
    <t>BELA18-4</t>
  </si>
  <si>
    <t>6.18±0.37</t>
  </si>
  <si>
    <t>0.24±0.02</t>
  </si>
  <si>
    <t>1.66±0.14</t>
  </si>
  <si>
    <t>0.12±0.03</t>
  </si>
  <si>
    <t>1.04±0.34</t>
  </si>
  <si>
    <t>0.42±0.2</t>
  </si>
  <si>
    <t>0.12±0.04</t>
  </si>
  <si>
    <t>BELC18-1</t>
  </si>
  <si>
    <t>5.3±0.9</t>
  </si>
  <si>
    <t>0.59±0.19</t>
  </si>
  <si>
    <t>3.9±0.86</t>
  </si>
  <si>
    <t>0.53±0.24</t>
  </si>
  <si>
    <t>2.71±1.06</t>
  </si>
  <si>
    <t>0.17±0.04</t>
  </si>
  <si>
    <t>0.17±0.01</t>
  </si>
  <si>
    <t>HALS30-6</t>
  </si>
  <si>
    <t>4.74±0.35</t>
  </si>
  <si>
    <t>0.4±0.12</t>
  </si>
  <si>
    <t>2.77±0.24</t>
  </si>
  <si>
    <t>0.35±0.07</t>
  </si>
  <si>
    <t>3.09±1.28</t>
  </si>
  <si>
    <t>0.2±0.04</t>
  </si>
  <si>
    <t>0.17±0.02</t>
  </si>
  <si>
    <t>KLNE20-3</t>
  </si>
  <si>
    <t>6.86±1.28</t>
  </si>
  <si>
    <t>0.78±0.06</t>
  </si>
  <si>
    <t>4.14±0.02</t>
  </si>
  <si>
    <t>0.01±0</t>
  </si>
  <si>
    <t>0.41±0.06</t>
  </si>
  <si>
    <t>6.75±1.01</t>
  </si>
  <si>
    <t>0.23±0.08</t>
  </si>
  <si>
    <t>0.27±0.07</t>
  </si>
  <si>
    <t>2.86±0.15</t>
  </si>
  <si>
    <t>0.07±0</t>
  </si>
  <si>
    <t>1.24±0.33</t>
  </si>
  <si>
    <t>0.07±0.01</t>
  </si>
  <si>
    <t>0.03±0.02</t>
  </si>
  <si>
    <t>0.02±0.004</t>
  </si>
  <si>
    <t>2.94±0.89</t>
  </si>
  <si>
    <t>0.59±0.27</t>
  </si>
  <si>
    <t>0.84±0.71</t>
  </si>
  <si>
    <t>1.1±0.64</t>
  </si>
  <si>
    <t>0.04±0.03</t>
  </si>
  <si>
    <t>0.09±0.04</t>
  </si>
  <si>
    <t>0.12±0.02</t>
  </si>
  <si>
    <t>3.12±0.33</t>
  </si>
  <si>
    <t>0.55±0.32</t>
  </si>
  <si>
    <t>0.11±0.03</t>
  </si>
  <si>
    <t>1.06±0.34</t>
  </si>
  <si>
    <t>0.01±0.0</t>
  </si>
  <si>
    <t>0.06±0.04</t>
  </si>
  <si>
    <t>0.03±0.01</t>
  </si>
  <si>
    <t>3.03±0.29</t>
  </si>
  <si>
    <t>0.58±0.02</t>
  </si>
  <si>
    <t>0.04±0.01</t>
  </si>
  <si>
    <t>0.01±0.003</t>
  </si>
  <si>
    <t>0.06±0.01</t>
  </si>
  <si>
    <t>0.02±0.002</t>
  </si>
  <si>
    <t>Species</t>
  </si>
  <si>
    <t>Growth stage</t>
  </si>
  <si>
    <t>P.balsamifera</t>
  </si>
  <si>
    <t>I</t>
  </si>
  <si>
    <t>10.51 ±4.64</t>
  </si>
  <si>
    <t>8.4 ±3.06</t>
  </si>
  <si>
    <t>0.91 ±0.54</t>
  </si>
  <si>
    <t>6.14 ±2.74</t>
  </si>
  <si>
    <t>5.13 ±1.78</t>
  </si>
  <si>
    <t>0.99 ±0.95</t>
  </si>
  <si>
    <t>110.94 ±12.76</t>
  </si>
  <si>
    <t>58.1 ±15.36</t>
  </si>
  <si>
    <t>21.35 ±11.74</t>
  </si>
  <si>
    <t>33.89 ±2.8</t>
  </si>
  <si>
    <t>14.39 ±1.93</t>
  </si>
  <si>
    <t>7.33 ±1.15</t>
  </si>
  <si>
    <t>50.06 ±19.38</t>
  </si>
  <si>
    <t>30.9 ±7.66</t>
  </si>
  <si>
    <t>7.52 ±3.77</t>
  </si>
  <si>
    <t>45.61 ±7.95</t>
  </si>
  <si>
    <t>19.64 ±6.51</t>
  </si>
  <si>
    <t>13.69 ±3.07</t>
  </si>
  <si>
    <t>37.13 ±18.12</t>
  </si>
  <si>
    <t>13.72 ±3.71</t>
  </si>
  <si>
    <t>10.93 ±4.47</t>
  </si>
  <si>
    <t>38.51 ±10.1</t>
  </si>
  <si>
    <t>10.71 ±1.54</t>
  </si>
  <si>
    <t>10.57 ±1.51</t>
  </si>
  <si>
    <t>14.89 ±4.08</t>
  </si>
  <si>
    <t>5.31 ±1.46</t>
  </si>
  <si>
    <t>5.23 ±1.45</t>
  </si>
  <si>
    <t>48.21 ±15.72</t>
  </si>
  <si>
    <t>13.53 ±2.33</t>
  </si>
  <si>
    <t>17.87 ±6.98</t>
  </si>
  <si>
    <t>82.93 ±8.39</t>
  </si>
  <si>
    <t>20.33 ±1.09</t>
  </si>
  <si>
    <t>9.38 ±1.18</t>
  </si>
  <si>
    <t>18.84 ±2.8</t>
  </si>
  <si>
    <t>11.49 ±1.22</t>
  </si>
  <si>
    <t>2.54 ±0.29</t>
  </si>
  <si>
    <t>25.49 ±7.19</t>
  </si>
  <si>
    <t>8.72 ±2.98</t>
  </si>
  <si>
    <t>6.1 ±3.68</t>
  </si>
  <si>
    <t>41 ±2.59</t>
  </si>
  <si>
    <t>16.13 ±3.38</t>
  </si>
  <si>
    <t>10.34 ±0.38</t>
  </si>
  <si>
    <t>60.97 ±11.98</t>
  </si>
  <si>
    <t>34.83 ±5.56</t>
  </si>
  <si>
    <t>12.71 ±2.84</t>
  </si>
  <si>
    <t>19.98 ±6.56</t>
  </si>
  <si>
    <t>12.53 ±1.53</t>
  </si>
  <si>
    <t>2.17 ±1.36</t>
  </si>
  <si>
    <t>II</t>
  </si>
  <si>
    <t>17.3 ±2.23</t>
  </si>
  <si>
    <t>9.16 ±1.16</t>
  </si>
  <si>
    <t>5.1 ±3.82</t>
  </si>
  <si>
    <t>7.56 ±4.2</t>
  </si>
  <si>
    <t>3.37 ±0.18</t>
  </si>
  <si>
    <t>0.2 ±0.12</t>
  </si>
  <si>
    <t>72.77 ±21.89</t>
  </si>
  <si>
    <t>20.13 ±2.47</t>
  </si>
  <si>
    <t>26.25 ±7.96</t>
  </si>
  <si>
    <t>27.69 ±13.06</t>
  </si>
  <si>
    <t>7.47 ±1.2</t>
  </si>
  <si>
    <t>1.9 ±0.53</t>
  </si>
  <si>
    <t>43.82 ±10.99</t>
  </si>
  <si>
    <t>23.34 ±1.5</t>
  </si>
  <si>
    <t>9.06 ±1.74</t>
  </si>
  <si>
    <t>57.08 ±11.37</t>
  </si>
  <si>
    <t>26.45 ±4.15</t>
  </si>
  <si>
    <t>19.7 ±3.87</t>
  </si>
  <si>
    <t>21.41 ±4.25</t>
  </si>
  <si>
    <t>7.12 ±2.44</t>
  </si>
  <si>
    <t>5.5 ±2.78</t>
  </si>
  <si>
    <t>23.47 ±4.21</t>
  </si>
  <si>
    <t>7.12 ±1.01</t>
  </si>
  <si>
    <t>7.05 ±2.22</t>
  </si>
  <si>
    <t>20.95 ±4.29</t>
  </si>
  <si>
    <t>8.38 ±3.12</t>
  </si>
  <si>
    <t>7.21 ±2.01</t>
  </si>
  <si>
    <t>36.16 ±7.89</t>
  </si>
  <si>
    <t>9.37 ±1.95</t>
  </si>
  <si>
    <t>14.62 ±3.4</t>
  </si>
  <si>
    <t>29.04 ±5.23</t>
  </si>
  <si>
    <t>11.41 ±3.07</t>
  </si>
  <si>
    <t>7.69 ±3.18</t>
  </si>
  <si>
    <t>20.18 ±3.53</t>
  </si>
  <si>
    <t>10.7 ±1.59</t>
  </si>
  <si>
    <t>4.12 ±1.39</t>
  </si>
  <si>
    <t>23.17 ±1.27</t>
  </si>
  <si>
    <t>10.6 ±1.98</t>
  </si>
  <si>
    <t>6.01 ±0.87</t>
  </si>
  <si>
    <t>51.85 ±7.12</t>
  </si>
  <si>
    <t>14.43 ±2.06</t>
  </si>
  <si>
    <t>21.26 ±7.46</t>
  </si>
  <si>
    <t>55.76 ±10.2</t>
  </si>
  <si>
    <t>32.68 ±9.78</t>
  </si>
  <si>
    <t>14.49 ±4.08</t>
  </si>
  <si>
    <t>23.15 ±5.39</t>
  </si>
  <si>
    <t>10.58 ±1.5</t>
  </si>
  <si>
    <t>3.53 ±0.75</t>
  </si>
  <si>
    <t>III</t>
  </si>
  <si>
    <t>6.8 ±1.83</t>
  </si>
  <si>
    <t>4.68 ±0.63</t>
  </si>
  <si>
    <t>0.52 ±0.11</t>
  </si>
  <si>
    <t>3.84 ±0.69</t>
  </si>
  <si>
    <t>3.2 ±1.28</t>
  </si>
  <si>
    <t>0.02 ±0.01</t>
  </si>
  <si>
    <t>59.24 ±3.85</t>
  </si>
  <si>
    <t>30.26 ±9.88</t>
  </si>
  <si>
    <t>15.87 ±8.95</t>
  </si>
  <si>
    <t>6.47 ±0.95</t>
  </si>
  <si>
    <t>4.6 ±1.24</t>
  </si>
  <si>
    <t>0.87 ±0.22</t>
  </si>
  <si>
    <t>20.5 ±4.08</t>
  </si>
  <si>
    <t>14.83 ±3.36</t>
  </si>
  <si>
    <t>3.98 ±0.7</t>
  </si>
  <si>
    <t>30.8 ±9.92</t>
  </si>
  <si>
    <t>13.14 ±5</t>
  </si>
  <si>
    <t>9.7 ±3.07</t>
  </si>
  <si>
    <t>23.66 ±1.44</t>
  </si>
  <si>
    <t>8.49 ±2.19</t>
  </si>
  <si>
    <t>6.53 ±2.02</t>
  </si>
  <si>
    <t>19.12 ±2.62</t>
  </si>
  <si>
    <t>7.24 ±1.7</t>
  </si>
  <si>
    <t>4.64 ±1.42</t>
  </si>
  <si>
    <t>21.26 ±8.03</t>
  </si>
  <si>
    <t>5.64 ±1.52</t>
  </si>
  <si>
    <t>5.33 ±1.61</t>
  </si>
  <si>
    <t>10.54 ±2.09</t>
  </si>
  <si>
    <t>6.49 ±1.38</t>
  </si>
  <si>
    <t>2.66 ±0.55</t>
  </si>
  <si>
    <t>18.81 ±5.68</t>
  </si>
  <si>
    <t>5.77 ±1.28</t>
  </si>
  <si>
    <t>1.87 ±0.84</t>
  </si>
  <si>
    <t>9.83 ±2.22</t>
  </si>
  <si>
    <t>6.44 ±0.94</t>
  </si>
  <si>
    <t>2.47 ±1.35</t>
  </si>
  <si>
    <t>14.6 ±0.69</t>
  </si>
  <si>
    <t>8.48 ±0.85</t>
  </si>
  <si>
    <t>2.84 ±0.03</t>
  </si>
  <si>
    <t>19.04 ±0.85</t>
  </si>
  <si>
    <t>8.68 ±0.92</t>
  </si>
  <si>
    <t>5.94 ±1.07</t>
  </si>
  <si>
    <t>60.25 ±7.57</t>
  </si>
  <si>
    <t>30.19 ±2.99</t>
  </si>
  <si>
    <t>15.64 ±3.62</t>
  </si>
  <si>
    <t>40.74 ±6.11</t>
  </si>
  <si>
    <t>12.98 ±3.43</t>
  </si>
  <si>
    <t>8.88 ±6.34</t>
  </si>
  <si>
    <t>P.trichocarpa</t>
  </si>
  <si>
    <t>10.72±1</t>
  </si>
  <si>
    <t>8.08±0.46</t>
  </si>
  <si>
    <t>1.57±0.34</t>
  </si>
  <si>
    <t>17.26±4.54</t>
  </si>
  <si>
    <t>9.78±1.92</t>
  </si>
  <si>
    <t>3.41±1.33</t>
  </si>
  <si>
    <t>14.16±1.43</t>
  </si>
  <si>
    <t>7.91±0.37</t>
  </si>
  <si>
    <t>3.64±1.25</t>
  </si>
  <si>
    <t>22.03±2.71</t>
  </si>
  <si>
    <t>11.79±1.34</t>
  </si>
  <si>
    <t>7.39±1.07</t>
  </si>
  <si>
    <t>6.66±0.91</t>
  </si>
  <si>
    <t>6.38±0.93</t>
  </si>
  <si>
    <t>0.16±0.12</t>
  </si>
  <si>
    <t>8.02±1.89</t>
  </si>
  <si>
    <t>6.5±0.91</t>
  </si>
  <si>
    <t>0.66±0.53</t>
  </si>
  <si>
    <t>7.77±0.89</t>
  </si>
  <si>
    <t>6.11±0.65</t>
  </si>
  <si>
    <t>0.96±0.24</t>
  </si>
  <si>
    <t>13.85±1.61</t>
  </si>
  <si>
    <t>8.93±1.15</t>
  </si>
  <si>
    <t>3.63±1.58</t>
  </si>
  <si>
    <t>4.31±0.62</t>
  </si>
  <si>
    <t>4.02±0.57</t>
  </si>
  <si>
    <t>0.11±0.04</t>
  </si>
  <si>
    <t>6.87±1.27</t>
  </si>
  <si>
    <t>6.16±1.27</t>
  </si>
  <si>
    <t>0.41±0.15</t>
  </si>
  <si>
    <t>6.31±1.55</t>
  </si>
  <si>
    <t>5.78±1.49</t>
  </si>
  <si>
    <t>0.23±0.09</t>
  </si>
  <si>
    <t>9.29±2.44</t>
  </si>
  <si>
    <t>6.93±0.79</t>
  </si>
  <si>
    <t>1.78±1.37</t>
  </si>
  <si>
    <t>Chr 10 coordinates (Bonferroni corrected probability)</t>
  </si>
  <si>
    <t>10,458,827 (prob 2.72E-32)</t>
  </si>
  <si>
    <t>10,505,847 (prob 5.2E-32)</t>
  </si>
  <si>
    <t>10,458,523 (prob 7.32E-32)</t>
  </si>
  <si>
    <t>10,458,592 (prob 7.55E-31)</t>
  </si>
  <si>
    <t>10,458,593 (prob 1.13E-30)</t>
  </si>
  <si>
    <t>10,458,512 (prob 1.35E-30)</t>
  </si>
  <si>
    <t>10,458,576 (prob 2.07E-30)</t>
  </si>
  <si>
    <t>10,457,088 (prob 8.49E-30)</t>
  </si>
  <si>
    <t>10,458,577 (prob 5.08E-29)</t>
  </si>
  <si>
    <t>10,604,550 (prob 6.87E-29)</t>
  </si>
  <si>
    <t>10,459,648 (prob 1.39E-28)</t>
  </si>
  <si>
    <t>10,630,447 (prob 3.47E-28)</t>
  </si>
  <si>
    <t>10,610,492 (prob 3.48E-28)</t>
  </si>
  <si>
    <t>10,588,504 (prob 3.64E-28)</t>
  </si>
  <si>
    <t>10,644,547 (prob 5.11E-28)</t>
  </si>
  <si>
    <t>10,460,951 (prob 5.68E-28)</t>
  </si>
  <si>
    <t>10,6393,77 (prob 1.35E-27)</t>
  </si>
  <si>
    <t>10,596,143 (prob 1.71E-27)</t>
  </si>
  <si>
    <t>10,516,808 (prob 3.15E-27)</t>
  </si>
  <si>
    <t>10,644,224 (prob 4.7E-27)</t>
  </si>
  <si>
    <t>10,644,219 (prob 5.72E-27)</t>
  </si>
  <si>
    <t>10,647,939 (prob 5.72E-27)</t>
  </si>
  <si>
    <t>10,610,046 (prob 5.77E-27)</t>
  </si>
  <si>
    <t>10,650,298 (prob 2.25E-26)</t>
  </si>
  <si>
    <t>10,637,880 (prob 2.68E-26)</t>
  </si>
  <si>
    <t>10,461,021 (prob 2.82E-26)</t>
  </si>
  <si>
    <t>SNP calling</t>
  </si>
  <si>
    <t>A/A</t>
  </si>
  <si>
    <t>A/G</t>
  </si>
  <si>
    <t>G/G</t>
  </si>
  <si>
    <t>./.</t>
  </si>
  <si>
    <t>C/C</t>
  </si>
  <si>
    <t>C/G</t>
  </si>
  <si>
    <t>G/A</t>
  </si>
  <si>
    <t>T/T</t>
  </si>
  <si>
    <t>T/C</t>
  </si>
  <si>
    <t>C/A</t>
  </si>
  <si>
    <t>T/A</t>
  </si>
  <si>
    <t>G/T</t>
  </si>
  <si>
    <t>C/T</t>
  </si>
  <si>
    <t>A/T</t>
  </si>
  <si>
    <t>G/C</t>
  </si>
  <si>
    <t>P. trichocarpa</t>
  </si>
  <si>
    <t xml:space="preserve">AP </t>
  </si>
  <si>
    <t>AM</t>
  </si>
  <si>
    <t>P. balsamifera</t>
  </si>
  <si>
    <t>Provenance</t>
  </si>
  <si>
    <t>Code</t>
  </si>
  <si>
    <t>Demes</t>
  </si>
  <si>
    <t>Latitude (°N)</t>
  </si>
  <si>
    <t>Longitude (°W)</t>
  </si>
  <si>
    <t>AP count</t>
  </si>
  <si>
    <t>AM count</t>
  </si>
  <si>
    <t>Fairbanks</t>
  </si>
  <si>
    <t>FBK</t>
  </si>
  <si>
    <t>Northern</t>
  </si>
  <si>
    <t>Denali National Park</t>
  </si>
  <si>
    <t>DEN</t>
  </si>
  <si>
    <t>Whitehorse</t>
  </si>
  <si>
    <t>WHR</t>
  </si>
  <si>
    <t>Hay River</t>
  </si>
  <si>
    <t>HAY</t>
  </si>
  <si>
    <t>Central</t>
  </si>
  <si>
    <t>Stony Rapids</t>
  </si>
  <si>
    <t>STO</t>
  </si>
  <si>
    <t>Wollaston Lake</t>
  </si>
  <si>
    <t>WOL</t>
  </si>
  <si>
    <t>Fort McMurray</t>
  </si>
  <si>
    <t>FTM</t>
  </si>
  <si>
    <t>Gillam</t>
  </si>
  <si>
    <t>GIL</t>
  </si>
  <si>
    <t>South Reindeer</t>
  </si>
  <si>
    <t>SRD</t>
  </si>
  <si>
    <t>Dunlop</t>
  </si>
  <si>
    <t>DUN</t>
  </si>
  <si>
    <t>Grande Prairie</t>
  </si>
  <si>
    <t>GPR</t>
  </si>
  <si>
    <t>La Ronge</t>
  </si>
  <si>
    <t>LAR</t>
  </si>
  <si>
    <t>Boyle</t>
  </si>
  <si>
    <t>BOY</t>
  </si>
  <si>
    <t>Love</t>
  </si>
  <si>
    <t>LOV</t>
  </si>
  <si>
    <t>Edmonton</t>
  </si>
  <si>
    <t>EDM</t>
  </si>
  <si>
    <t>Grand Rapids</t>
  </si>
  <si>
    <t>GRA</t>
  </si>
  <si>
    <t>Wadena</t>
  </si>
  <si>
    <t>WAD</t>
  </si>
  <si>
    <t>Stettler</t>
  </si>
  <si>
    <t>STL</t>
  </si>
  <si>
    <t>Gypsumville</t>
  </si>
  <si>
    <t>GYP</t>
  </si>
  <si>
    <t>Melville</t>
  </si>
  <si>
    <t>MEL</t>
  </si>
  <si>
    <t>Minnedosa</t>
  </si>
  <si>
    <t>MIN</t>
  </si>
  <si>
    <t>Soiux Lookout</t>
  </si>
  <si>
    <t>SOU</t>
  </si>
  <si>
    <t>Portage</t>
  </si>
  <si>
    <t>POR</t>
  </si>
  <si>
    <t>Carnduff</t>
  </si>
  <si>
    <t>CAR</t>
  </si>
  <si>
    <t>Rouyn-Noranda</t>
  </si>
  <si>
    <t>RNA</t>
  </si>
  <si>
    <t>Kuujjuaq</t>
  </si>
  <si>
    <t>KUU</t>
  </si>
  <si>
    <t>Eastern</t>
  </si>
  <si>
    <t>Labrador City</t>
  </si>
  <si>
    <t>LAB</t>
  </si>
  <si>
    <t>Mount Groulx</t>
  </si>
  <si>
    <t>MGR</t>
  </si>
  <si>
    <t>Manicougan</t>
  </si>
  <si>
    <t>MAN</t>
  </si>
  <si>
    <t>Matane</t>
  </si>
  <si>
    <t>MTN</t>
  </si>
  <si>
    <t>Matapedia</t>
  </si>
  <si>
    <t>MAT</t>
  </si>
  <si>
    <t>Roseville</t>
  </si>
  <si>
    <t>ROS</t>
  </si>
  <si>
    <t>Frederiction</t>
  </si>
  <si>
    <t>FRE</t>
  </si>
  <si>
    <t>Climate variable</t>
  </si>
  <si>
    <t>Abbreviation</t>
  </si>
  <si>
    <t>Units</t>
  </si>
  <si>
    <t>Statistic</t>
  </si>
  <si>
    <t>p-value</t>
  </si>
  <si>
    <t>p-adj</t>
  </si>
  <si>
    <t>Mean annual temperature</t>
  </si>
  <si>
    <t xml:space="preserve">°C </t>
  </si>
  <si>
    <t>Mean warmest month temperature</t>
  </si>
  <si>
    <t>MWMT</t>
  </si>
  <si>
    <t>Mean coldest month temperature</t>
  </si>
  <si>
    <t>MCMT</t>
  </si>
  <si>
    <t>Temperature difference between MWMT and MCMT</t>
  </si>
  <si>
    <t>TD</t>
  </si>
  <si>
    <t>Mean annual precipitation</t>
  </si>
  <si>
    <t>MAP</t>
  </si>
  <si>
    <t xml:space="preserve">mm </t>
  </si>
  <si>
    <t>May to September precipitation</t>
  </si>
  <si>
    <t>MSP</t>
  </si>
  <si>
    <t>Annual heat-moisture index</t>
  </si>
  <si>
    <t>AHM</t>
  </si>
  <si>
    <t>ratio</t>
  </si>
  <si>
    <t>Summer heat-moisture index</t>
  </si>
  <si>
    <t>SHM</t>
  </si>
  <si>
    <t>Degree-days below 0°C, chilling degree-days</t>
  </si>
  <si>
    <t>DD&lt;0</t>
  </si>
  <si>
    <t>degree-days</t>
  </si>
  <si>
    <t>Degree-days above 5°C, growing degree-days</t>
  </si>
  <si>
    <t>DD&gt;5</t>
  </si>
  <si>
    <t>DD&lt;18</t>
  </si>
  <si>
    <t>DD&gt;18</t>
  </si>
  <si>
    <t>Number of frost-free days</t>
  </si>
  <si>
    <t>NFFD</t>
  </si>
  <si>
    <t>days</t>
  </si>
  <si>
    <t>Beginning the frost-free period</t>
  </si>
  <si>
    <t>bFFP</t>
  </si>
  <si>
    <t>day-of-year</t>
  </si>
  <si>
    <t>End of the frost-free period</t>
  </si>
  <si>
    <t>eFFP</t>
  </si>
  <si>
    <t>Frost-free period</t>
  </si>
  <si>
    <t>FFP</t>
  </si>
  <si>
    <t>Precipitation as snow, August to July</t>
  </si>
  <si>
    <t>PAS</t>
  </si>
  <si>
    <t>Extreme minimum temperature over 30 years</t>
  </si>
  <si>
    <t>EMT</t>
  </si>
  <si>
    <t>Extreme maximum temperature over 30 years</t>
  </si>
  <si>
    <t>EXT</t>
  </si>
  <si>
    <t>Hargreaves reference evaporation</t>
  </si>
  <si>
    <t>Eref</t>
  </si>
  <si>
    <t>Hargreaves climatic moisture deficit</t>
  </si>
  <si>
    <t>CMD</t>
  </si>
  <si>
    <t>Monthly average relative humidity</t>
  </si>
  <si>
    <t>RH</t>
  </si>
  <si>
    <t>%</t>
  </si>
  <si>
    <t>Accession</t>
  </si>
  <si>
    <r>
      <t>P. balsamifera</t>
    </r>
    <r>
      <rPr>
        <sz val="10"/>
        <color rgb="FF000000"/>
        <rFont val="Arial"/>
      </rPr>
      <t xml:space="preserve">  (AM=74, AP=58)</t>
    </r>
  </si>
  <si>
    <r>
      <t xml:space="preserve">P. trichocarpa  </t>
    </r>
    <r>
      <rPr>
        <sz val="10"/>
        <color rgb="FF000000"/>
        <rFont val="Arial"/>
      </rPr>
      <t>(AM=28, AP=117)</t>
    </r>
  </si>
  <si>
    <r>
      <t>Total wax (</t>
    </r>
    <r>
      <rPr>
        <b/>
        <sz val="10"/>
        <color rgb="FF000000"/>
        <rFont val="Symbol"/>
        <family val="1"/>
        <charset val="2"/>
      </rPr>
      <t>m</t>
    </r>
    <r>
      <rPr>
        <b/>
        <sz val="10"/>
        <color rgb="FF000000"/>
        <rFont val="Arial"/>
        <family val="2"/>
      </rPr>
      <t>g/cm</t>
    </r>
    <r>
      <rPr>
        <b/>
        <vertAlign val="superscript"/>
        <sz val="10"/>
        <color rgb="FF000000"/>
        <rFont val="Arial"/>
        <family val="2"/>
      </rPr>
      <t>2</t>
    </r>
    <r>
      <rPr>
        <b/>
        <sz val="10"/>
        <color rgb="FF000000"/>
        <rFont val="Arial"/>
        <family val="2"/>
      </rPr>
      <t>)</t>
    </r>
  </si>
  <si>
    <r>
      <t>Total phenolics (</t>
    </r>
    <r>
      <rPr>
        <b/>
        <sz val="10"/>
        <color rgb="FF000000"/>
        <rFont val="Symbol"/>
        <family val="1"/>
        <charset val="2"/>
      </rPr>
      <t>m</t>
    </r>
    <r>
      <rPr>
        <b/>
        <sz val="10"/>
        <color rgb="FF000000"/>
        <rFont val="Arial"/>
        <family val="2"/>
      </rPr>
      <t>g/cm</t>
    </r>
    <r>
      <rPr>
        <b/>
        <vertAlign val="superscript"/>
        <sz val="10"/>
        <color rgb="FF000000"/>
        <rFont val="Arial"/>
        <family val="2"/>
      </rPr>
      <t>2</t>
    </r>
    <r>
      <rPr>
        <b/>
        <sz val="10"/>
        <color rgb="FF000000"/>
        <rFont val="Arial"/>
        <family val="2"/>
      </rPr>
      <t>)</t>
    </r>
  </si>
  <si>
    <r>
      <t>Total aliphatics (</t>
    </r>
    <r>
      <rPr>
        <b/>
        <sz val="10"/>
        <color rgb="FF000000"/>
        <rFont val="Symbol"/>
        <family val="1"/>
        <charset val="2"/>
      </rPr>
      <t>m</t>
    </r>
    <r>
      <rPr>
        <b/>
        <sz val="10"/>
        <color rgb="FF000000"/>
        <rFont val="Arial"/>
        <family val="2"/>
      </rPr>
      <t>g/cm</t>
    </r>
    <r>
      <rPr>
        <b/>
        <vertAlign val="superscript"/>
        <sz val="10"/>
        <color rgb="FF000000"/>
        <rFont val="Arial"/>
        <family val="2"/>
      </rPr>
      <t>2</t>
    </r>
    <r>
      <rPr>
        <b/>
        <sz val="10"/>
        <color rgb="FF000000"/>
        <rFont val="Arial"/>
        <family val="2"/>
      </rPr>
      <t>)</t>
    </r>
  </si>
  <si>
    <r>
      <t>Alkanes (</t>
    </r>
    <r>
      <rPr>
        <b/>
        <sz val="10"/>
        <color rgb="FF000000"/>
        <rFont val="Symbol"/>
        <family val="1"/>
        <charset val="2"/>
      </rPr>
      <t>m</t>
    </r>
    <r>
      <rPr>
        <b/>
        <sz val="10"/>
        <color rgb="FF000000"/>
        <rFont val="Arial"/>
        <family val="2"/>
      </rPr>
      <t>g/cm</t>
    </r>
    <r>
      <rPr>
        <b/>
        <vertAlign val="superscript"/>
        <sz val="10"/>
        <color rgb="FF000000"/>
        <rFont val="Arial"/>
        <family val="2"/>
      </rPr>
      <t>2</t>
    </r>
    <r>
      <rPr>
        <b/>
        <sz val="10"/>
        <color rgb="FF000000"/>
        <rFont val="Arial"/>
        <family val="2"/>
      </rPr>
      <t>)</t>
    </r>
  </si>
  <si>
    <r>
      <t>Alkenes (</t>
    </r>
    <r>
      <rPr>
        <b/>
        <sz val="10"/>
        <color rgb="FF000000"/>
        <rFont val="Symbol"/>
        <family val="1"/>
        <charset val="2"/>
      </rPr>
      <t>m</t>
    </r>
    <r>
      <rPr>
        <b/>
        <sz val="10"/>
        <color rgb="FF000000"/>
        <rFont val="Arial"/>
        <family val="2"/>
      </rPr>
      <t>g/cm</t>
    </r>
    <r>
      <rPr>
        <b/>
        <vertAlign val="superscript"/>
        <sz val="10"/>
        <color rgb="FF000000"/>
        <rFont val="Arial"/>
        <family val="2"/>
      </rPr>
      <t>2</t>
    </r>
    <r>
      <rPr>
        <b/>
        <sz val="10"/>
        <color rgb="FF000000"/>
        <rFont val="Arial"/>
        <family val="2"/>
      </rPr>
      <t>)</t>
    </r>
  </si>
  <si>
    <r>
      <t>Fatty acids (</t>
    </r>
    <r>
      <rPr>
        <b/>
        <sz val="10"/>
        <color rgb="FF000000"/>
        <rFont val="Symbol"/>
        <family val="1"/>
        <charset val="2"/>
      </rPr>
      <t>m</t>
    </r>
    <r>
      <rPr>
        <b/>
        <sz val="10"/>
        <color rgb="FF000000"/>
        <rFont val="Arial"/>
        <family val="2"/>
      </rPr>
      <t>g/cm</t>
    </r>
    <r>
      <rPr>
        <b/>
        <vertAlign val="superscript"/>
        <sz val="10"/>
        <color rgb="FF000000"/>
        <rFont val="Arial"/>
        <family val="2"/>
      </rPr>
      <t>2</t>
    </r>
    <r>
      <rPr>
        <b/>
        <sz val="10"/>
        <color rgb="FF000000"/>
        <rFont val="Arial"/>
        <family val="2"/>
      </rPr>
      <t>)</t>
    </r>
  </si>
  <si>
    <r>
      <t>Alcohols (</t>
    </r>
    <r>
      <rPr>
        <b/>
        <sz val="10"/>
        <color rgb="FF000000"/>
        <rFont val="Symbol"/>
        <family val="1"/>
        <charset val="2"/>
      </rPr>
      <t>m</t>
    </r>
    <r>
      <rPr>
        <b/>
        <sz val="10"/>
        <color rgb="FF000000"/>
        <rFont val="Arial"/>
        <family val="2"/>
      </rPr>
      <t>g/cm</t>
    </r>
    <r>
      <rPr>
        <b/>
        <vertAlign val="superscript"/>
        <sz val="10"/>
        <color rgb="FF000000"/>
        <rFont val="Arial"/>
        <family val="2"/>
      </rPr>
      <t>2</t>
    </r>
    <r>
      <rPr>
        <b/>
        <sz val="10"/>
        <color rgb="FF000000"/>
        <rFont val="Arial"/>
        <family val="2"/>
      </rPr>
      <t>)</t>
    </r>
  </si>
  <si>
    <r>
      <t>Aldehydes (</t>
    </r>
    <r>
      <rPr>
        <b/>
        <sz val="10"/>
        <color rgb="FF000000"/>
        <rFont val="Symbol"/>
        <family val="1"/>
        <charset val="2"/>
      </rPr>
      <t>m</t>
    </r>
    <r>
      <rPr>
        <b/>
        <sz val="10"/>
        <color rgb="FF000000"/>
        <rFont val="Arial"/>
        <family val="2"/>
      </rPr>
      <t>g/cm</t>
    </r>
    <r>
      <rPr>
        <b/>
        <vertAlign val="superscript"/>
        <sz val="10"/>
        <color rgb="FF000000"/>
        <rFont val="Arial"/>
        <family val="2"/>
      </rPr>
      <t>2</t>
    </r>
    <r>
      <rPr>
        <b/>
        <sz val="10"/>
        <color rgb="FF000000"/>
        <rFont val="Arial"/>
        <family val="2"/>
      </rPr>
      <t>)</t>
    </r>
  </si>
  <si>
    <r>
      <t>Flavonoids (</t>
    </r>
    <r>
      <rPr>
        <b/>
        <sz val="10"/>
        <color rgb="FF000000"/>
        <rFont val="Symbol"/>
        <family val="1"/>
        <charset val="2"/>
      </rPr>
      <t>m</t>
    </r>
    <r>
      <rPr>
        <b/>
        <sz val="10"/>
        <color rgb="FF000000"/>
        <rFont val="Arial"/>
        <family val="2"/>
      </rPr>
      <t>g/cm</t>
    </r>
    <r>
      <rPr>
        <b/>
        <vertAlign val="superscript"/>
        <sz val="10"/>
        <color rgb="FF000000"/>
        <rFont val="Arial"/>
        <family val="2"/>
      </rPr>
      <t>2</t>
    </r>
    <r>
      <rPr>
        <b/>
        <sz val="10"/>
        <color rgb="FF000000"/>
        <rFont val="Arial"/>
        <family val="2"/>
      </rPr>
      <t>)</t>
    </r>
  </si>
  <si>
    <r>
      <t>Phenolics (</t>
    </r>
    <r>
      <rPr>
        <b/>
        <sz val="10"/>
        <color rgb="FF000000"/>
        <rFont val="Symbol"/>
        <family val="1"/>
        <charset val="2"/>
      </rPr>
      <t>m</t>
    </r>
    <r>
      <rPr>
        <b/>
        <sz val="10"/>
        <color rgb="FF000000"/>
        <rFont val="Arial"/>
        <family val="2"/>
      </rPr>
      <t>g/cm</t>
    </r>
    <r>
      <rPr>
        <b/>
        <vertAlign val="superscript"/>
        <sz val="10"/>
        <color rgb="FF000000"/>
        <rFont val="Arial"/>
        <family val="2"/>
      </rPr>
      <t>2</t>
    </r>
    <r>
      <rPr>
        <b/>
        <sz val="10"/>
        <color rgb="FF000000"/>
        <rFont val="Arial"/>
        <family val="2"/>
      </rPr>
      <t>)</t>
    </r>
  </si>
  <si>
    <r>
      <t>Alkyl hydroxy coumarates (</t>
    </r>
    <r>
      <rPr>
        <b/>
        <sz val="10"/>
        <color rgb="FF000000"/>
        <rFont val="Symbol"/>
        <family val="1"/>
        <charset val="2"/>
      </rPr>
      <t>m</t>
    </r>
    <r>
      <rPr>
        <b/>
        <sz val="10"/>
        <color rgb="FF000000"/>
        <rFont val="Arial"/>
        <family val="2"/>
      </rPr>
      <t>g/cm</t>
    </r>
    <r>
      <rPr>
        <b/>
        <vertAlign val="superscript"/>
        <sz val="10"/>
        <color rgb="FF000000"/>
        <rFont val="Arial"/>
        <family val="2"/>
      </rPr>
      <t>2</t>
    </r>
    <r>
      <rPr>
        <b/>
        <sz val="10"/>
        <color rgb="FF000000"/>
        <rFont val="Arial"/>
        <family val="2"/>
      </rPr>
      <t>)</t>
    </r>
  </si>
  <si>
    <r>
      <t>Triterpenoids (</t>
    </r>
    <r>
      <rPr>
        <b/>
        <sz val="10"/>
        <color rgb="FF000000"/>
        <rFont val="Symbol"/>
        <family val="1"/>
        <charset val="2"/>
      </rPr>
      <t>m</t>
    </r>
    <r>
      <rPr>
        <b/>
        <sz val="10"/>
        <color rgb="FF000000"/>
        <rFont val="Arial"/>
        <family val="2"/>
      </rPr>
      <t>g/cm</t>
    </r>
    <r>
      <rPr>
        <b/>
        <vertAlign val="superscript"/>
        <sz val="10"/>
        <color rgb="FF000000"/>
        <rFont val="Arial"/>
        <family val="2"/>
      </rPr>
      <t>2</t>
    </r>
    <r>
      <rPr>
        <b/>
        <sz val="10"/>
        <color rgb="FF000000"/>
        <rFont val="Arial"/>
        <family val="2"/>
      </rPr>
      <t>)</t>
    </r>
  </si>
  <si>
    <r>
      <rPr>
        <b/>
        <sz val="11"/>
        <color rgb="FF000000"/>
        <rFont val="Arial"/>
        <family val="2"/>
      </rPr>
      <t xml:space="preserve">Supplementary Table S1. </t>
    </r>
    <r>
      <rPr>
        <sz val="11"/>
        <color rgb="FF000000"/>
        <rFont val="Arial"/>
        <family val="2"/>
      </rPr>
      <t xml:space="preserve">Cuticular wax compounds found in the stem and leaf tissues of </t>
    </r>
    <r>
      <rPr>
        <i/>
        <sz val="11"/>
        <color rgb="FF000000"/>
        <rFont val="Arial"/>
        <family val="2"/>
      </rPr>
      <t>P. balsamifera</t>
    </r>
    <r>
      <rPr>
        <sz val="11"/>
        <color rgb="FF000000"/>
        <rFont val="Arial"/>
        <family val="2"/>
      </rPr>
      <t xml:space="preserve"> and </t>
    </r>
    <r>
      <rPr>
        <i/>
        <sz val="11"/>
        <color rgb="FF000000"/>
        <rFont val="Arial"/>
        <family val="2"/>
      </rPr>
      <t>P. trichocarpa</t>
    </r>
    <r>
      <rPr>
        <sz val="11"/>
        <color rgb="FF000000"/>
        <rFont val="Arial"/>
        <family val="2"/>
      </rPr>
      <t>. Presence (1) and absence (0) of wax compounds is indicated. Aliphatic components are listed using a C(carbon chain length) and compound class notation. An: alkane, en: alkene, fa: fatty acid, ol: alcohol, al: aldehyde, ahc: alkyl hydroxycoumarate. Phenolic components are described using the closest match to the NIST library.</t>
    </r>
  </si>
  <si>
    <r>
      <rPr>
        <b/>
        <sz val="11"/>
        <color theme="1"/>
        <rFont val="Arial"/>
        <family val="2"/>
      </rPr>
      <t xml:space="preserve">Supplementary Table S2. </t>
    </r>
    <r>
      <rPr>
        <sz val="11"/>
        <color theme="1"/>
        <rFont val="Arial"/>
        <family val="2"/>
      </rPr>
      <t>Cuticular wax composition of</t>
    </r>
    <r>
      <rPr>
        <i/>
        <sz val="11"/>
        <color theme="1"/>
        <rFont val="Arial"/>
        <family val="2"/>
      </rPr>
      <t xml:space="preserve"> P. balsamifera </t>
    </r>
    <r>
      <rPr>
        <sz val="11"/>
        <color theme="1"/>
        <rFont val="Arial"/>
        <family val="2"/>
      </rPr>
      <t xml:space="preserve">stems and leaves of stage I. The average and standard error of the total wax load expressed in </t>
    </r>
    <r>
      <rPr>
        <sz val="11"/>
        <color theme="1"/>
        <rFont val="Symbol"/>
        <family val="1"/>
        <charset val="2"/>
      </rPr>
      <t>m</t>
    </r>
    <r>
      <rPr>
        <sz val="11"/>
        <color theme="1"/>
        <rFont val="Arial"/>
        <family val="2"/>
      </rPr>
      <t>g cm</t>
    </r>
    <r>
      <rPr>
        <vertAlign val="superscript"/>
        <sz val="11"/>
        <color theme="1"/>
        <rFont val="Arial"/>
        <family val="2"/>
      </rPr>
      <t>-2</t>
    </r>
    <r>
      <rPr>
        <sz val="11"/>
        <color theme="1"/>
        <rFont val="Arial"/>
        <family val="2"/>
      </rPr>
      <t xml:space="preserve"> broken down by chemical classes. n= 3-5.</t>
    </r>
  </si>
  <si>
    <r>
      <t xml:space="preserve">Supplementary Table S3. </t>
    </r>
    <r>
      <rPr>
        <sz val="11"/>
        <color theme="1"/>
        <rFont val="Arial"/>
        <family val="2"/>
      </rPr>
      <t xml:space="preserve">Cuticular wax composition of </t>
    </r>
    <r>
      <rPr>
        <i/>
        <sz val="11"/>
        <color theme="1"/>
        <rFont val="Arial"/>
        <family val="2"/>
      </rPr>
      <t>P. trichocarpa</t>
    </r>
    <r>
      <rPr>
        <sz val="11"/>
        <color theme="1"/>
        <rFont val="Arial"/>
        <family val="2"/>
      </rPr>
      <t xml:space="preserve"> stems and leaves of stage I. The average and standard error of the total wax load expressed in </t>
    </r>
    <r>
      <rPr>
        <sz val="11"/>
        <color theme="1"/>
        <rFont val="Symbol"/>
        <family val="1"/>
        <charset val="2"/>
      </rPr>
      <t>m</t>
    </r>
    <r>
      <rPr>
        <sz val="11"/>
        <color theme="1"/>
        <rFont val="Arial"/>
        <family val="2"/>
      </rPr>
      <t>g cm-2 for stage I tissues broken down by chemical classes. n= 3.</t>
    </r>
  </si>
  <si>
    <r>
      <rPr>
        <b/>
        <sz val="11"/>
        <color theme="1"/>
        <rFont val="Arial"/>
        <family val="2"/>
      </rPr>
      <t xml:space="preserve">Supplementary Table S4. </t>
    </r>
    <r>
      <rPr>
        <sz val="11"/>
        <color theme="1"/>
        <rFont val="Arial"/>
        <family val="2"/>
      </rPr>
      <t xml:space="preserve">Breakdown of cuticular waxes into aliphatic and phenolic compounds in the stem tissue of </t>
    </r>
    <r>
      <rPr>
        <i/>
        <sz val="11"/>
        <color theme="1"/>
        <rFont val="Arial"/>
        <family val="2"/>
      </rPr>
      <t>P. balsamifera</t>
    </r>
    <r>
      <rPr>
        <sz val="11"/>
        <color theme="1"/>
        <rFont val="Arial"/>
        <family val="2"/>
      </rPr>
      <t xml:space="preserve"> and </t>
    </r>
    <r>
      <rPr>
        <i/>
        <sz val="11"/>
        <color theme="1"/>
        <rFont val="Arial"/>
        <family val="2"/>
      </rPr>
      <t>P. trichocarpa</t>
    </r>
    <r>
      <rPr>
        <sz val="11"/>
        <color theme="1"/>
        <rFont val="Arial"/>
        <family val="2"/>
      </rPr>
      <t xml:space="preserve">. The average and standard error of the total expressed in </t>
    </r>
    <r>
      <rPr>
        <sz val="11"/>
        <color theme="1"/>
        <rFont val="Symbol"/>
        <family val="1"/>
        <charset val="2"/>
      </rPr>
      <t>m</t>
    </r>
    <r>
      <rPr>
        <sz val="11"/>
        <color theme="1"/>
        <rFont val="Arial"/>
        <family val="2"/>
      </rPr>
      <t>g cm</t>
    </r>
    <r>
      <rPr>
        <vertAlign val="superscript"/>
        <sz val="11"/>
        <color theme="1"/>
        <rFont val="Arial"/>
        <family val="2"/>
      </rPr>
      <t>-2</t>
    </r>
    <r>
      <rPr>
        <sz val="11"/>
        <color theme="1"/>
        <rFont val="Arial"/>
        <family val="2"/>
      </rPr>
      <t xml:space="preserve"> for three developmental stages (indicated with roman numerals) broken down by chemical classes.Wax compounds are classified based on their chemical structure as aliphatics and phenolics. Phenolics include phenolic acids, flavonoids and alkyl hydroxy coumarates (AHCs). Total wax includes aliphatics, phenolics and other unknown compounds.  n= 3.</t>
    </r>
  </si>
  <si>
    <r>
      <t xml:space="preserve">Supplementary Table S5. </t>
    </r>
    <r>
      <rPr>
        <sz val="11"/>
        <color theme="1"/>
        <rFont val="Arial"/>
        <family val="2"/>
      </rPr>
      <t xml:space="preserve">Genotype frequency for the 26 most significant SNPs identified in </t>
    </r>
    <r>
      <rPr>
        <i/>
        <sz val="11"/>
        <color theme="1"/>
        <rFont val="Arial"/>
        <family val="2"/>
      </rPr>
      <t>P. trichocarpa</t>
    </r>
    <r>
      <rPr>
        <sz val="11"/>
        <color theme="1"/>
        <rFont val="Arial"/>
        <family val="2"/>
      </rPr>
      <t xml:space="preserve"> alkene plus (AP) and alkene minus (AM) accessions. The same SNPs are present in </t>
    </r>
    <r>
      <rPr>
        <i/>
        <sz val="11"/>
        <color theme="1"/>
        <rFont val="Arial"/>
        <family val="2"/>
      </rPr>
      <t>P. balsamifera</t>
    </r>
    <r>
      <rPr>
        <sz val="11"/>
        <color theme="1"/>
        <rFont val="Arial"/>
        <family val="2"/>
      </rPr>
      <t xml:space="preserve"> but are not significantly associated with alkene production. (./.) indicates missing base. </t>
    </r>
  </si>
  <si>
    <r>
      <t>Supplementary Table S6.</t>
    </r>
    <r>
      <rPr>
        <sz val="11"/>
        <color theme="1"/>
        <rFont val="Arial"/>
        <family val="2"/>
      </rPr>
      <t xml:space="preserve"> List of </t>
    </r>
    <r>
      <rPr>
        <i/>
        <sz val="11"/>
        <color theme="1"/>
        <rFont val="Arial"/>
        <family val="2"/>
      </rPr>
      <t xml:space="preserve">Populus balsamifera </t>
    </r>
    <r>
      <rPr>
        <sz val="11"/>
        <color theme="1"/>
        <rFont val="Arial"/>
        <family val="2"/>
      </rPr>
      <t xml:space="preserve">accessions and chemical phenotype distribution across 33 provenances in Canada. </t>
    </r>
  </si>
  <si>
    <r>
      <t xml:space="preserve">Supplementary Table S7. </t>
    </r>
    <r>
      <rPr>
        <sz val="11"/>
        <color theme="1"/>
        <rFont val="Arial"/>
        <family val="2"/>
      </rPr>
      <t xml:space="preserve">Comparison of climate data at the site of origin of AM and AP accessions from </t>
    </r>
    <r>
      <rPr>
        <i/>
        <sz val="11"/>
        <color theme="1"/>
        <rFont val="Arial"/>
        <family val="2"/>
      </rPr>
      <t xml:space="preserve">P. balsamifera </t>
    </r>
    <r>
      <rPr>
        <sz val="11"/>
        <color theme="1"/>
        <rFont val="Arial"/>
        <family val="2"/>
      </rPr>
      <t xml:space="preserve">and </t>
    </r>
    <r>
      <rPr>
        <i/>
        <sz val="11"/>
        <color theme="1"/>
        <rFont val="Arial"/>
        <family val="2"/>
      </rPr>
      <t>P. trichocarpa</t>
    </r>
    <r>
      <rPr>
        <sz val="11"/>
        <color theme="1"/>
        <rFont val="Arial"/>
        <family val="2"/>
      </rPr>
      <t xml:space="preserve">. Information on bioclimatic variables was obtained from ClimateNA v5.30 (Wang et al., 2016) using the coordinates of the site of collection of the accessions. Results of the Kruskal-Wallis test comparing the averages between AM and AP groups for each species is shown, together with the p-value and adjusted p-value based on FDR. </t>
    </r>
    <r>
      <rPr>
        <b/>
        <sz val="11"/>
        <color theme="1"/>
        <rFont val="Arial"/>
        <family val="2"/>
      </rPr>
      <t xml:space="preserve">Significant differences are underline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30" x14ac:knownFonts="1">
    <font>
      <sz val="11"/>
      <color theme="1"/>
      <name val="Calibri"/>
      <family val="2"/>
      <scheme val="minor"/>
    </font>
    <font>
      <sz val="11"/>
      <color theme="1"/>
      <name val="Calibri"/>
      <family val="2"/>
      <scheme val="minor"/>
    </font>
    <font>
      <b/>
      <sz val="10"/>
      <color theme="1"/>
      <name val="Arial"/>
      <family val="2"/>
    </font>
    <font>
      <i/>
      <sz val="10"/>
      <color theme="1"/>
      <name val="Arial"/>
      <family val="2"/>
    </font>
    <font>
      <sz val="10"/>
      <color theme="1"/>
      <name val="Arial"/>
      <family val="2"/>
    </font>
    <font>
      <sz val="10"/>
      <color theme="0" tint="-0.499984740745262"/>
      <name val="Arial"/>
      <family val="2"/>
    </font>
    <font>
      <sz val="11"/>
      <color theme="1"/>
      <name val="Arial"/>
      <family val="2"/>
    </font>
    <font>
      <sz val="12"/>
      <color theme="1"/>
      <name val="Arial"/>
      <family val="2"/>
    </font>
    <font>
      <b/>
      <i/>
      <sz val="10"/>
      <color theme="1"/>
      <name val="Arial"/>
      <family val="2"/>
    </font>
    <font>
      <sz val="11"/>
      <color rgb="FFFF0000"/>
      <name val="Arial"/>
      <family val="2"/>
    </font>
    <font>
      <b/>
      <sz val="11"/>
      <color theme="1"/>
      <name val="Arial"/>
      <family val="2"/>
    </font>
    <font>
      <b/>
      <sz val="11"/>
      <color rgb="FF000000"/>
      <name val="Arial"/>
      <family val="2"/>
    </font>
    <font>
      <sz val="11"/>
      <color rgb="FF000000"/>
      <name val="Arial"/>
      <family val="2"/>
    </font>
    <font>
      <i/>
      <sz val="11"/>
      <color theme="1"/>
      <name val="Arial"/>
      <family val="2"/>
    </font>
    <font>
      <sz val="8"/>
      <color theme="1"/>
      <name val="Arial"/>
      <family val="2"/>
    </font>
    <font>
      <sz val="10"/>
      <color theme="1"/>
      <name val="Calibri"/>
      <family val="2"/>
      <scheme val="minor"/>
    </font>
    <font>
      <b/>
      <sz val="10"/>
      <color rgb="FF000000"/>
      <name val="Arial"/>
      <family val="2"/>
    </font>
    <font>
      <b/>
      <i/>
      <sz val="10"/>
      <color rgb="FF000000"/>
      <name val="Arial"/>
      <family val="2"/>
    </font>
    <font>
      <sz val="10"/>
      <color rgb="FF000000"/>
      <name val="Arial"/>
      <family val="2"/>
    </font>
    <font>
      <sz val="11"/>
      <color theme="1"/>
      <name val="Symbol"/>
      <family val="1"/>
      <charset val="2"/>
    </font>
    <font>
      <vertAlign val="superscript"/>
      <sz val="11"/>
      <color theme="1"/>
      <name val="Arial"/>
      <family val="2"/>
    </font>
    <font>
      <u/>
      <sz val="10"/>
      <color theme="1"/>
      <name val="Arial"/>
      <family val="2"/>
    </font>
    <font>
      <sz val="10"/>
      <color rgb="FF202020"/>
      <name val="Arial"/>
      <family val="2"/>
    </font>
    <font>
      <sz val="10"/>
      <color rgb="FF000000"/>
      <name val="Arial"/>
    </font>
    <font>
      <sz val="11"/>
      <color theme="1"/>
      <name val="Arial"/>
    </font>
    <font>
      <b/>
      <sz val="10"/>
      <color theme="1"/>
      <name val="Arial"/>
    </font>
    <font>
      <sz val="10"/>
      <color theme="1"/>
      <name val="Arial"/>
    </font>
    <font>
      <b/>
      <sz val="10"/>
      <color rgb="FF000000"/>
      <name val="Symbol"/>
      <family val="1"/>
      <charset val="2"/>
    </font>
    <font>
      <b/>
      <vertAlign val="superscript"/>
      <sz val="10"/>
      <color rgb="FF000000"/>
      <name val="Arial"/>
      <family val="2"/>
    </font>
    <font>
      <i/>
      <sz val="11"/>
      <color rgb="FF000000"/>
      <name val="Arial"/>
      <family val="2"/>
    </font>
  </fonts>
  <fills count="3">
    <fill>
      <patternFill patternType="none"/>
    </fill>
    <fill>
      <patternFill patternType="gray125"/>
    </fill>
    <fill>
      <patternFill patternType="solid">
        <fgColor theme="4" tint="0.79998168889431442"/>
        <bgColor indexed="64"/>
      </patternFill>
    </fill>
  </fills>
  <borders count="12">
    <border>
      <left/>
      <right/>
      <top/>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s>
  <cellStyleXfs count="2">
    <xf numFmtId="0" fontId="0" fillId="0" borderId="0"/>
    <xf numFmtId="9" fontId="1" fillId="0" borderId="0" applyFont="0" applyFill="0" applyBorder="0" applyAlignment="0" applyProtection="0"/>
  </cellStyleXfs>
  <cellXfs count="99">
    <xf numFmtId="0" fontId="0" fillId="0" borderId="0" xfId="0"/>
    <xf numFmtId="0" fontId="2" fillId="0" borderId="0" xfId="0" applyFont="1" applyAlignment="1">
      <alignment horizontal="center"/>
    </xf>
    <xf numFmtId="0" fontId="4" fillId="0" borderId="0" xfId="0" applyFont="1" applyAlignment="1">
      <alignment horizontal="center"/>
    </xf>
    <xf numFmtId="0" fontId="3" fillId="0" borderId="0" xfId="0" applyFont="1" applyAlignment="1">
      <alignment horizontal="center"/>
    </xf>
    <xf numFmtId="9" fontId="4" fillId="0" borderId="0" xfId="1" applyFont="1" applyFill="1" applyBorder="1" applyAlignment="1">
      <alignment horizontal="center"/>
    </xf>
    <xf numFmtId="9" fontId="5" fillId="0" borderId="0" xfId="1" applyFont="1" applyFill="1" applyBorder="1" applyAlignment="1">
      <alignment horizontal="center"/>
    </xf>
    <xf numFmtId="0" fontId="6" fillId="0" borderId="0" xfId="0" applyFont="1" applyAlignment="1">
      <alignment horizontal="center"/>
    </xf>
    <xf numFmtId="0" fontId="7" fillId="0" borderId="0" xfId="0" applyFont="1" applyAlignment="1">
      <alignment horizontal="center"/>
    </xf>
    <xf numFmtId="0" fontId="2" fillId="0" borderId="0" xfId="0" applyFont="1" applyAlignment="1">
      <alignment horizontal="center" vertical="center"/>
    </xf>
    <xf numFmtId="0" fontId="9" fillId="0" borderId="0" xfId="0" applyFont="1" applyAlignment="1">
      <alignment horizontal="center"/>
    </xf>
    <xf numFmtId="0" fontId="9" fillId="0" borderId="0" xfId="0" applyFont="1" applyAlignment="1">
      <alignment horizontal="left"/>
    </xf>
    <xf numFmtId="0" fontId="6" fillId="0" borderId="0" xfId="0" applyFont="1"/>
    <xf numFmtId="0" fontId="4" fillId="0" borderId="0" xfId="0" applyFont="1"/>
    <xf numFmtId="0" fontId="10" fillId="0" borderId="0" xfId="0" applyFont="1" applyAlignment="1">
      <alignment horizontal="left"/>
    </xf>
    <xf numFmtId="0" fontId="14" fillId="0" borderId="0" xfId="0" applyFont="1" applyAlignment="1">
      <alignment vertical="center"/>
    </xf>
    <xf numFmtId="0" fontId="15" fillId="0" borderId="0" xfId="0" applyFont="1"/>
    <xf numFmtId="0" fontId="6" fillId="0" borderId="0" xfId="0" applyFont="1" applyAlignment="1">
      <alignment vertical="center"/>
    </xf>
    <xf numFmtId="0" fontId="4" fillId="0" borderId="0" xfId="0" applyFont="1" applyAlignment="1">
      <alignment horizontal="center" vertical="center"/>
    </xf>
    <xf numFmtId="0" fontId="0" fillId="0" borderId="0" xfId="0" applyAlignment="1">
      <alignment horizontal="center"/>
    </xf>
    <xf numFmtId="0" fontId="15" fillId="0" borderId="0" xfId="0" applyFont="1" applyAlignment="1">
      <alignment horizontal="center"/>
    </xf>
    <xf numFmtId="0" fontId="18" fillId="0" borderId="0" xfId="0" applyFont="1"/>
    <xf numFmtId="0" fontId="10" fillId="0" borderId="0" xfId="0" applyFont="1" applyAlignment="1">
      <alignment vertical="center"/>
    </xf>
    <xf numFmtId="0" fontId="12" fillId="0" borderId="0" xfId="0" applyFont="1" applyAlignment="1">
      <alignment horizontal="left"/>
    </xf>
    <xf numFmtId="0" fontId="2" fillId="0" borderId="0" xfId="0" applyFont="1" applyAlignment="1">
      <alignment horizontal="left"/>
    </xf>
    <xf numFmtId="11" fontId="4" fillId="0" borderId="0" xfId="0" applyNumberFormat="1" applyFont="1"/>
    <xf numFmtId="0" fontId="24" fillId="0" borderId="0" xfId="0" applyFont="1"/>
    <xf numFmtId="0" fontId="24" fillId="0" borderId="0" xfId="0" applyFont="1" applyAlignment="1">
      <alignment horizontal="center"/>
    </xf>
    <xf numFmtId="0" fontId="18" fillId="0" borderId="0" xfId="0" applyFont="1" applyBorder="1" applyAlignment="1">
      <alignment horizontal="center"/>
    </xf>
    <xf numFmtId="0" fontId="18" fillId="0" borderId="0" xfId="0" applyFont="1" applyBorder="1" applyAlignment="1">
      <alignment horizontal="center" wrapText="1"/>
    </xf>
    <xf numFmtId="0" fontId="4" fillId="0" borderId="0" xfId="0" applyFont="1" applyBorder="1" applyAlignment="1">
      <alignment horizontal="center"/>
    </xf>
    <xf numFmtId="0" fontId="26" fillId="0" borderId="0" xfId="0" applyFont="1" applyBorder="1" applyAlignment="1">
      <alignment horizontal="center"/>
    </xf>
    <xf numFmtId="11" fontId="4" fillId="0" borderId="0" xfId="0" applyNumberFormat="1" applyFont="1" applyBorder="1" applyAlignment="1">
      <alignment horizontal="center"/>
    </xf>
    <xf numFmtId="11" fontId="21" fillId="0" borderId="0" xfId="0" applyNumberFormat="1" applyFont="1" applyBorder="1" applyAlignment="1">
      <alignment horizontal="center"/>
    </xf>
    <xf numFmtId="164" fontId="4" fillId="0" borderId="0" xfId="0" applyNumberFormat="1" applyFont="1" applyBorder="1" applyAlignment="1">
      <alignment horizontal="center"/>
    </xf>
    <xf numFmtId="0" fontId="21" fillId="0" borderId="0" xfId="0" applyFont="1" applyBorder="1" applyAlignment="1">
      <alignment horizontal="center"/>
    </xf>
    <xf numFmtId="0" fontId="2" fillId="2" borderId="1" xfId="0" applyFont="1" applyFill="1" applyBorder="1" applyAlignment="1">
      <alignment horizontal="center" vertical="center"/>
    </xf>
    <xf numFmtId="0" fontId="2" fillId="2" borderId="1" xfId="0" applyFont="1" applyFill="1" applyBorder="1" applyAlignment="1">
      <alignment horizontal="center" vertical="center" wrapText="1"/>
    </xf>
    <xf numFmtId="0" fontId="16" fillId="2" borderId="2" xfId="0" applyFont="1" applyFill="1" applyBorder="1" applyAlignment="1">
      <alignment horizontal="center" vertical="center" wrapText="1"/>
    </xf>
    <xf numFmtId="0" fontId="16" fillId="2" borderId="3" xfId="0" applyFont="1" applyFill="1" applyBorder="1" applyAlignment="1">
      <alignment horizontal="center" vertical="center"/>
    </xf>
    <xf numFmtId="0" fontId="17" fillId="2" borderId="3" xfId="0" applyFont="1" applyFill="1" applyBorder="1" applyAlignment="1">
      <alignment horizontal="center" vertical="center" wrapText="1"/>
    </xf>
    <xf numFmtId="0" fontId="16" fillId="2" borderId="3" xfId="0" applyFont="1" applyFill="1" applyBorder="1" applyAlignment="1">
      <alignment horizontal="center" vertical="center" wrapText="1"/>
    </xf>
    <xf numFmtId="0" fontId="16" fillId="2" borderId="4" xfId="0" applyFont="1" applyFill="1" applyBorder="1" applyAlignment="1">
      <alignment horizontal="center" vertical="center" wrapText="1"/>
    </xf>
    <xf numFmtId="0" fontId="18" fillId="0" borderId="5" xfId="0" applyFont="1" applyBorder="1" applyAlignment="1">
      <alignment horizontal="center"/>
    </xf>
    <xf numFmtId="0" fontId="18" fillId="0" borderId="6" xfId="0" applyFont="1" applyBorder="1" applyAlignment="1">
      <alignment horizontal="center"/>
    </xf>
    <xf numFmtId="0" fontId="18" fillId="0" borderId="5" xfId="0" applyFont="1" applyBorder="1" applyAlignment="1">
      <alignment horizontal="center" wrapText="1"/>
    </xf>
    <xf numFmtId="0" fontId="4" fillId="0" borderId="7" xfId="0" applyFont="1" applyBorder="1" applyAlignment="1">
      <alignment horizontal="center"/>
    </xf>
    <xf numFmtId="0" fontId="4" fillId="0" borderId="1" xfId="0" applyFont="1" applyBorder="1" applyAlignment="1">
      <alignment horizontal="center"/>
    </xf>
    <xf numFmtId="0" fontId="4" fillId="0" borderId="8" xfId="0" applyFont="1" applyBorder="1" applyAlignment="1">
      <alignment horizontal="center"/>
    </xf>
    <xf numFmtId="0" fontId="16" fillId="2" borderId="2" xfId="0" applyFont="1" applyFill="1" applyBorder="1" applyAlignment="1">
      <alignment horizontal="center" vertical="center"/>
    </xf>
    <xf numFmtId="0" fontId="16" fillId="0" borderId="5" xfId="0" applyFont="1" applyBorder="1" applyAlignment="1">
      <alignment horizontal="center" vertical="center" textRotation="90"/>
    </xf>
    <xf numFmtId="0" fontId="16" fillId="0" borderId="7" xfId="0" applyFont="1" applyBorder="1" applyAlignment="1">
      <alignment horizontal="center" vertical="center" textRotation="90"/>
    </xf>
    <xf numFmtId="0" fontId="18" fillId="0" borderId="1" xfId="0" applyFont="1" applyBorder="1" applyAlignment="1">
      <alignment horizontal="center"/>
    </xf>
    <xf numFmtId="0" fontId="18" fillId="0" borderId="8" xfId="0" applyFont="1" applyBorder="1" applyAlignment="1">
      <alignment horizontal="center"/>
    </xf>
    <xf numFmtId="0" fontId="16" fillId="2" borderId="2" xfId="0" applyFont="1" applyFill="1" applyBorder="1" applyAlignment="1">
      <alignment vertical="center"/>
    </xf>
    <xf numFmtId="0" fontId="16" fillId="2" borderId="2" xfId="0" applyFont="1" applyFill="1" applyBorder="1" applyAlignment="1">
      <alignment vertical="center" wrapText="1"/>
    </xf>
    <xf numFmtId="0" fontId="17" fillId="0" borderId="5" xfId="0" applyFont="1" applyBorder="1" applyAlignment="1">
      <alignment horizontal="center" vertical="center" textRotation="90"/>
    </xf>
    <xf numFmtId="0" fontId="18" fillId="0" borderId="6" xfId="0" applyFont="1" applyBorder="1" applyAlignment="1">
      <alignment horizontal="center" wrapText="1"/>
    </xf>
    <xf numFmtId="0" fontId="17" fillId="0" borderId="7" xfId="0" applyFont="1" applyBorder="1" applyAlignment="1">
      <alignment horizontal="center" vertical="center" textRotation="90"/>
    </xf>
    <xf numFmtId="0" fontId="18" fillId="0" borderId="1" xfId="0" applyFont="1" applyBorder="1" applyAlignment="1">
      <alignment horizontal="center" wrapText="1"/>
    </xf>
    <xf numFmtId="0" fontId="18" fillId="0" borderId="8" xfId="0" applyFont="1" applyBorder="1" applyAlignment="1">
      <alignment horizontal="center" wrapText="1"/>
    </xf>
    <xf numFmtId="0" fontId="17" fillId="0" borderId="9" xfId="0" applyFont="1" applyBorder="1" applyAlignment="1">
      <alignment horizontal="center" vertical="center" textRotation="90"/>
    </xf>
    <xf numFmtId="0" fontId="18" fillId="0" borderId="10" xfId="0" applyFont="1" applyBorder="1" applyAlignment="1">
      <alignment horizontal="center" wrapText="1"/>
    </xf>
    <xf numFmtId="0" fontId="18" fillId="0" borderId="11" xfId="0" applyFont="1" applyBorder="1" applyAlignment="1">
      <alignment horizontal="center" wrapText="1"/>
    </xf>
    <xf numFmtId="0" fontId="16" fillId="0" borderId="9" xfId="0" applyFont="1" applyBorder="1" applyAlignment="1">
      <alignment horizontal="center" vertical="center" textRotation="90"/>
    </xf>
    <xf numFmtId="0" fontId="18" fillId="0" borderId="10" xfId="0" applyFont="1" applyBorder="1" applyAlignment="1">
      <alignment horizontal="center"/>
    </xf>
    <xf numFmtId="0" fontId="18" fillId="0" borderId="11" xfId="0" applyFont="1" applyBorder="1" applyAlignment="1">
      <alignment horizontal="center"/>
    </xf>
    <xf numFmtId="0" fontId="2" fillId="2" borderId="2" xfId="0" applyFont="1" applyFill="1" applyBorder="1" applyAlignment="1">
      <alignment horizontal="center" vertical="center" wrapText="1"/>
    </xf>
    <xf numFmtId="0" fontId="2" fillId="2" borderId="3" xfId="0" applyFont="1" applyFill="1" applyBorder="1" applyAlignment="1">
      <alignment horizontal="center" vertical="center"/>
    </xf>
    <xf numFmtId="0" fontId="2" fillId="2" borderId="4" xfId="0" applyFont="1" applyFill="1" applyBorder="1" applyAlignment="1">
      <alignment horizontal="center" vertical="center"/>
    </xf>
    <xf numFmtId="0" fontId="4" fillId="0" borderId="5" xfId="0" applyFont="1" applyBorder="1" applyAlignment="1">
      <alignment horizontal="center"/>
    </xf>
    <xf numFmtId="0" fontId="4" fillId="0" borderId="6" xfId="0" applyFont="1" applyBorder="1" applyAlignment="1">
      <alignment horizontal="center"/>
    </xf>
    <xf numFmtId="0" fontId="8" fillId="0" borderId="5" xfId="0" applyFont="1" applyBorder="1" applyAlignment="1">
      <alignment horizontal="center" vertical="center"/>
    </xf>
    <xf numFmtId="0" fontId="4" fillId="0" borderId="5" xfId="0" applyFont="1" applyBorder="1" applyAlignment="1">
      <alignment horizontal="center" vertical="center"/>
    </xf>
    <xf numFmtId="9" fontId="5" fillId="0" borderId="6" xfId="1" applyFont="1" applyFill="1" applyBorder="1" applyAlignment="1">
      <alignment horizontal="center"/>
    </xf>
    <xf numFmtId="9" fontId="4" fillId="0" borderId="6" xfId="1" applyFont="1" applyFill="1" applyBorder="1" applyAlignment="1">
      <alignment horizontal="center"/>
    </xf>
    <xf numFmtId="0" fontId="4" fillId="0" borderId="7" xfId="0" applyFont="1" applyBorder="1" applyAlignment="1">
      <alignment horizontal="center" vertical="center"/>
    </xf>
    <xf numFmtId="9" fontId="5" fillId="0" borderId="1" xfId="1" applyFont="1" applyFill="1" applyBorder="1" applyAlignment="1">
      <alignment horizontal="center"/>
    </xf>
    <xf numFmtId="9" fontId="5" fillId="0" borderId="8" xfId="1" applyFont="1" applyFill="1" applyBorder="1" applyAlignment="1">
      <alignment horizontal="center"/>
    </xf>
    <xf numFmtId="0" fontId="25" fillId="2" borderId="2" xfId="0" applyFont="1" applyFill="1" applyBorder="1" applyAlignment="1">
      <alignment horizontal="center" vertical="center"/>
    </xf>
    <xf numFmtId="0" fontId="25" fillId="2" borderId="3" xfId="0" applyFont="1" applyFill="1" applyBorder="1" applyAlignment="1">
      <alignment horizontal="center" vertical="center"/>
    </xf>
    <xf numFmtId="0" fontId="25" fillId="2" borderId="4" xfId="0" applyFont="1" applyFill="1" applyBorder="1" applyAlignment="1">
      <alignment horizontal="center" vertical="center"/>
    </xf>
    <xf numFmtId="0" fontId="26" fillId="0" borderId="5" xfId="0" applyFont="1" applyBorder="1" applyAlignment="1">
      <alignment horizontal="center"/>
    </xf>
    <xf numFmtId="0" fontId="26" fillId="0" borderId="6" xfId="0" applyFont="1" applyBorder="1" applyAlignment="1">
      <alignment horizontal="center"/>
    </xf>
    <xf numFmtId="0" fontId="26" fillId="0" borderId="7" xfId="0" applyFont="1" applyBorder="1" applyAlignment="1">
      <alignment horizontal="center"/>
    </xf>
    <xf numFmtId="0" fontId="26" fillId="0" borderId="1" xfId="0" applyFont="1" applyBorder="1" applyAlignment="1">
      <alignment horizontal="center"/>
    </xf>
    <xf numFmtId="0" fontId="26" fillId="0" borderId="8" xfId="0" applyFont="1" applyBorder="1" applyAlignment="1">
      <alignment horizontal="center"/>
    </xf>
    <xf numFmtId="0" fontId="2" fillId="2" borderId="9" xfId="0" applyFont="1" applyFill="1" applyBorder="1" applyAlignment="1">
      <alignment horizontal="center" vertical="center" wrapText="1"/>
    </xf>
    <xf numFmtId="0" fontId="2" fillId="2" borderId="10" xfId="0" applyFont="1" applyFill="1" applyBorder="1" applyAlignment="1">
      <alignment horizontal="center" vertical="center" wrapText="1"/>
    </xf>
    <xf numFmtId="0" fontId="17" fillId="2" borderId="10" xfId="0" applyFont="1" applyFill="1" applyBorder="1" applyAlignment="1">
      <alignment horizontal="center" vertical="center"/>
    </xf>
    <xf numFmtId="0" fontId="8" fillId="2" borderId="10" xfId="0" applyFont="1" applyFill="1" applyBorder="1" applyAlignment="1">
      <alignment horizontal="center" vertical="center"/>
    </xf>
    <xf numFmtId="0" fontId="8" fillId="2" borderId="11" xfId="0" applyFont="1" applyFill="1" applyBorder="1" applyAlignment="1">
      <alignment horizontal="center" vertical="center"/>
    </xf>
    <xf numFmtId="0" fontId="2" fillId="2" borderId="7" xfId="0" applyFont="1" applyFill="1" applyBorder="1" applyAlignment="1">
      <alignment horizontal="center" vertical="center" wrapText="1"/>
    </xf>
    <xf numFmtId="0" fontId="2" fillId="2" borderId="8" xfId="0" applyFont="1" applyFill="1" applyBorder="1" applyAlignment="1">
      <alignment horizontal="center" vertical="center"/>
    </xf>
    <xf numFmtId="164" fontId="4" fillId="0" borderId="6" xfId="0" applyNumberFormat="1" applyFont="1" applyBorder="1" applyAlignment="1">
      <alignment horizontal="center"/>
    </xf>
    <xf numFmtId="164" fontId="21" fillId="0" borderId="6" xfId="0" applyNumberFormat="1" applyFont="1" applyBorder="1" applyAlignment="1">
      <alignment horizontal="center"/>
    </xf>
    <xf numFmtId="0" fontId="22" fillId="0" borderId="5" xfId="0" applyFont="1" applyBorder="1" applyAlignment="1">
      <alignment horizontal="center"/>
    </xf>
    <xf numFmtId="164" fontId="4" fillId="0" borderId="1" xfId="0" applyNumberFormat="1" applyFont="1" applyBorder="1" applyAlignment="1">
      <alignment horizontal="center"/>
    </xf>
    <xf numFmtId="164" fontId="4" fillId="0" borderId="8" xfId="0" applyNumberFormat="1" applyFont="1" applyBorder="1" applyAlignment="1">
      <alignment horizontal="center"/>
    </xf>
    <xf numFmtId="0" fontId="12" fillId="0" borderId="0" xfId="0" applyFont="1"/>
  </cellXfs>
  <cellStyles count="2">
    <cellStyle name="Normal" xfId="0" builtinId="0"/>
    <cellStyle name="Percent" xfId="1" builtinId="5"/>
  </cellStyles>
  <dxfs count="0"/>
  <tableStyles count="0" defaultTableStyle="TableStyleMedium2" defaultPivotStyle="PivotStyleLight16"/>
  <colors>
    <mruColors>
      <color rgb="FF339966"/>
      <color rgb="FF77C5D5"/>
      <color rgb="FF002A5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2FA088-94BF-4025-A0E3-698E9BC4238D}">
  <dimension ref="A1:K58"/>
  <sheetViews>
    <sheetView workbookViewId="0"/>
  </sheetViews>
  <sheetFormatPr defaultRowHeight="12.75" x14ac:dyDescent="0.2"/>
  <cols>
    <col min="1" max="1" width="9.140625" style="12"/>
    <col min="2" max="2" width="18.5703125" style="2" customWidth="1"/>
    <col min="3" max="3" width="21.140625" style="2" customWidth="1"/>
    <col min="4" max="8" width="11.140625" style="2" customWidth="1"/>
    <col min="9" max="16384" width="9.140625" style="12"/>
  </cols>
  <sheetData>
    <row r="1" spans="1:11" ht="15" x14ac:dyDescent="0.25">
      <c r="A1" s="98" t="s">
        <v>705</v>
      </c>
    </row>
    <row r="3" spans="1:11" ht="39.75" customHeight="1" x14ac:dyDescent="0.2">
      <c r="B3" s="37" t="s">
        <v>0</v>
      </c>
      <c r="C3" s="38" t="s">
        <v>1</v>
      </c>
      <c r="D3" s="39" t="s">
        <v>2</v>
      </c>
      <c r="E3" s="40" t="s">
        <v>3</v>
      </c>
      <c r="F3" s="39" t="s">
        <v>4</v>
      </c>
      <c r="G3" s="39" t="s">
        <v>5</v>
      </c>
      <c r="H3" s="41" t="s">
        <v>6</v>
      </c>
    </row>
    <row r="4" spans="1:11" x14ac:dyDescent="0.2">
      <c r="B4" s="42" t="s">
        <v>7</v>
      </c>
      <c r="C4" s="27" t="s">
        <v>8</v>
      </c>
      <c r="D4" s="27" t="s">
        <v>9</v>
      </c>
      <c r="E4" s="27">
        <v>1</v>
      </c>
      <c r="F4" s="27" t="s">
        <v>10</v>
      </c>
      <c r="G4" s="27" t="s">
        <v>10</v>
      </c>
      <c r="H4" s="43">
        <v>328</v>
      </c>
    </row>
    <row r="5" spans="1:11" x14ac:dyDescent="0.2">
      <c r="B5" s="42" t="s">
        <v>11</v>
      </c>
      <c r="C5" s="27" t="s">
        <v>8</v>
      </c>
      <c r="D5" s="27" t="s">
        <v>9</v>
      </c>
      <c r="E5" s="27" t="s">
        <v>9</v>
      </c>
      <c r="F5" s="27" t="s">
        <v>9</v>
      </c>
      <c r="G5" s="27" t="s">
        <v>9</v>
      </c>
      <c r="H5" s="43">
        <v>355</v>
      </c>
      <c r="K5" s="2"/>
    </row>
    <row r="6" spans="1:11" x14ac:dyDescent="0.2">
      <c r="B6" s="42" t="s">
        <v>12</v>
      </c>
      <c r="C6" s="27" t="s">
        <v>8</v>
      </c>
      <c r="D6" s="27" t="s">
        <v>9</v>
      </c>
      <c r="E6" s="27" t="s">
        <v>9</v>
      </c>
      <c r="F6" s="27" t="s">
        <v>9</v>
      </c>
      <c r="G6" s="27" t="s">
        <v>9</v>
      </c>
      <c r="H6" s="43">
        <v>383</v>
      </c>
    </row>
    <row r="7" spans="1:11" x14ac:dyDescent="0.2">
      <c r="B7" s="42" t="s">
        <v>13</v>
      </c>
      <c r="C7" s="27" t="s">
        <v>8</v>
      </c>
      <c r="D7" s="27" t="s">
        <v>9</v>
      </c>
      <c r="E7" s="27" t="s">
        <v>9</v>
      </c>
      <c r="F7" s="27" t="s">
        <v>10</v>
      </c>
      <c r="G7" s="27" t="s">
        <v>10</v>
      </c>
      <c r="H7" s="43">
        <v>397</v>
      </c>
    </row>
    <row r="8" spans="1:11" x14ac:dyDescent="0.2">
      <c r="B8" s="42" t="s">
        <v>14</v>
      </c>
      <c r="C8" s="27" t="s">
        <v>8</v>
      </c>
      <c r="D8" s="27" t="s">
        <v>9</v>
      </c>
      <c r="E8" s="27" t="s">
        <v>9</v>
      </c>
      <c r="F8" s="27" t="s">
        <v>9</v>
      </c>
      <c r="G8" s="27" t="s">
        <v>9</v>
      </c>
      <c r="H8" s="43">
        <v>411</v>
      </c>
    </row>
    <row r="9" spans="1:11" x14ac:dyDescent="0.2">
      <c r="B9" s="42" t="s">
        <v>15</v>
      </c>
      <c r="C9" s="27" t="s">
        <v>8</v>
      </c>
      <c r="D9" s="27" t="s">
        <v>9</v>
      </c>
      <c r="E9" s="27" t="s">
        <v>9</v>
      </c>
      <c r="F9" s="27" t="s">
        <v>9</v>
      </c>
      <c r="G9" s="27" t="s">
        <v>9</v>
      </c>
      <c r="H9" s="43">
        <v>439</v>
      </c>
    </row>
    <row r="10" spans="1:11" x14ac:dyDescent="0.2">
      <c r="B10" s="42" t="s">
        <v>16</v>
      </c>
      <c r="C10" s="27" t="s">
        <v>8</v>
      </c>
      <c r="D10" s="27" t="s">
        <v>9</v>
      </c>
      <c r="E10" s="27" t="s">
        <v>9</v>
      </c>
      <c r="F10" s="27" t="s">
        <v>9</v>
      </c>
      <c r="G10" s="27" t="s">
        <v>9</v>
      </c>
      <c r="H10" s="43">
        <v>467</v>
      </c>
    </row>
    <row r="11" spans="1:11" x14ac:dyDescent="0.2">
      <c r="B11" s="42" t="s">
        <v>17</v>
      </c>
      <c r="C11" s="27" t="s">
        <v>8</v>
      </c>
      <c r="D11" s="27" t="s">
        <v>9</v>
      </c>
      <c r="E11" s="27" t="s">
        <v>9</v>
      </c>
      <c r="F11" s="27" t="s">
        <v>10</v>
      </c>
      <c r="G11" s="27" t="s">
        <v>10</v>
      </c>
      <c r="H11" s="43">
        <v>495</v>
      </c>
    </row>
    <row r="12" spans="1:11" x14ac:dyDescent="0.2">
      <c r="B12" s="42" t="s">
        <v>18</v>
      </c>
      <c r="C12" s="27" t="s">
        <v>19</v>
      </c>
      <c r="D12" s="27" t="s">
        <v>10</v>
      </c>
      <c r="E12" s="27" t="s">
        <v>10</v>
      </c>
      <c r="F12" s="27" t="s">
        <v>9</v>
      </c>
      <c r="G12" s="27" t="s">
        <v>9</v>
      </c>
      <c r="H12" s="43">
        <v>82</v>
      </c>
    </row>
    <row r="13" spans="1:11" x14ac:dyDescent="0.2">
      <c r="B13" s="42" t="s">
        <v>20</v>
      </c>
      <c r="C13" s="27" t="s">
        <v>19</v>
      </c>
      <c r="D13" s="27" t="s">
        <v>10</v>
      </c>
      <c r="E13" s="27" t="s">
        <v>10</v>
      </c>
      <c r="F13" s="27" t="s">
        <v>9</v>
      </c>
      <c r="G13" s="27" t="s">
        <v>9</v>
      </c>
      <c r="H13" s="43">
        <v>82</v>
      </c>
    </row>
    <row r="14" spans="1:11" x14ac:dyDescent="0.2">
      <c r="B14" s="42" t="s">
        <v>21</v>
      </c>
      <c r="C14" s="27" t="s">
        <v>22</v>
      </c>
      <c r="D14" s="27" t="s">
        <v>9</v>
      </c>
      <c r="E14" s="27" t="s">
        <v>9</v>
      </c>
      <c r="F14" s="27" t="s">
        <v>9</v>
      </c>
      <c r="G14" s="27" t="s">
        <v>9</v>
      </c>
      <c r="H14" s="43">
        <v>57</v>
      </c>
    </row>
    <row r="15" spans="1:11" x14ac:dyDescent="0.2">
      <c r="B15" s="42" t="s">
        <v>23</v>
      </c>
      <c r="C15" s="27" t="s">
        <v>22</v>
      </c>
      <c r="D15" s="27" t="s">
        <v>10</v>
      </c>
      <c r="E15" s="27" t="s">
        <v>10</v>
      </c>
      <c r="F15" s="27" t="s">
        <v>9</v>
      </c>
      <c r="G15" s="27" t="s">
        <v>9</v>
      </c>
      <c r="H15" s="43">
        <v>57</v>
      </c>
    </row>
    <row r="16" spans="1:11" x14ac:dyDescent="0.2">
      <c r="B16" s="42" t="s">
        <v>24</v>
      </c>
      <c r="C16" s="27" t="s">
        <v>22</v>
      </c>
      <c r="D16" s="27">
        <v>1</v>
      </c>
      <c r="E16" s="27">
        <v>1</v>
      </c>
      <c r="F16" s="27" t="s">
        <v>9</v>
      </c>
      <c r="G16" s="27" t="s">
        <v>9</v>
      </c>
      <c r="H16" s="43">
        <v>57</v>
      </c>
    </row>
    <row r="17" spans="2:8" x14ac:dyDescent="0.2">
      <c r="B17" s="42" t="s">
        <v>25</v>
      </c>
      <c r="C17" s="27" t="s">
        <v>22</v>
      </c>
      <c r="D17" s="27" t="s">
        <v>9</v>
      </c>
      <c r="E17" s="27" t="s">
        <v>9</v>
      </c>
      <c r="F17" s="27" t="s">
        <v>9</v>
      </c>
      <c r="G17" s="27" t="s">
        <v>9</v>
      </c>
      <c r="H17" s="43">
        <v>57</v>
      </c>
    </row>
    <row r="18" spans="2:8" x14ac:dyDescent="0.2">
      <c r="B18" s="42" t="s">
        <v>26</v>
      </c>
      <c r="C18" s="27" t="s">
        <v>22</v>
      </c>
      <c r="D18" s="27">
        <v>0</v>
      </c>
      <c r="E18" s="27">
        <v>0</v>
      </c>
      <c r="F18" s="27">
        <v>1</v>
      </c>
      <c r="G18" s="27">
        <v>1</v>
      </c>
      <c r="H18" s="43">
        <v>57</v>
      </c>
    </row>
    <row r="19" spans="2:8" x14ac:dyDescent="0.2">
      <c r="B19" s="42" t="s">
        <v>27</v>
      </c>
      <c r="C19" s="27" t="s">
        <v>22</v>
      </c>
      <c r="D19" s="27" t="s">
        <v>9</v>
      </c>
      <c r="E19" s="27" t="s">
        <v>9</v>
      </c>
      <c r="F19" s="27" t="s">
        <v>9</v>
      </c>
      <c r="G19" s="27" t="s">
        <v>9</v>
      </c>
      <c r="H19" s="43">
        <v>57</v>
      </c>
    </row>
    <row r="20" spans="2:8" x14ac:dyDescent="0.2">
      <c r="B20" s="42" t="s">
        <v>28</v>
      </c>
      <c r="C20" s="27" t="s">
        <v>22</v>
      </c>
      <c r="D20" s="27" t="s">
        <v>10</v>
      </c>
      <c r="E20" s="27" t="s">
        <v>10</v>
      </c>
      <c r="F20" s="27" t="s">
        <v>9</v>
      </c>
      <c r="G20" s="27" t="s">
        <v>9</v>
      </c>
      <c r="H20" s="43">
        <v>57</v>
      </c>
    </row>
    <row r="21" spans="2:8" x14ac:dyDescent="0.2">
      <c r="B21" s="42" t="s">
        <v>29</v>
      </c>
      <c r="C21" s="27" t="s">
        <v>22</v>
      </c>
      <c r="D21" s="27" t="s">
        <v>9</v>
      </c>
      <c r="E21" s="27" t="s">
        <v>9</v>
      </c>
      <c r="F21" s="27" t="s">
        <v>9</v>
      </c>
      <c r="G21" s="27" t="s">
        <v>9</v>
      </c>
      <c r="H21" s="43">
        <v>57</v>
      </c>
    </row>
    <row r="22" spans="2:8" x14ac:dyDescent="0.2">
      <c r="B22" s="42" t="s">
        <v>30</v>
      </c>
      <c r="C22" s="27" t="s">
        <v>22</v>
      </c>
      <c r="D22" s="27" t="s">
        <v>9</v>
      </c>
      <c r="E22" s="27" t="s">
        <v>9</v>
      </c>
      <c r="F22" s="27" t="s">
        <v>9</v>
      </c>
      <c r="G22" s="27" t="s">
        <v>9</v>
      </c>
      <c r="H22" s="43">
        <v>57</v>
      </c>
    </row>
    <row r="23" spans="2:8" x14ac:dyDescent="0.2">
      <c r="B23" s="42" t="s">
        <v>31</v>
      </c>
      <c r="C23" s="27" t="s">
        <v>22</v>
      </c>
      <c r="D23" s="27" t="s">
        <v>9</v>
      </c>
      <c r="E23" s="27" t="s">
        <v>9</v>
      </c>
      <c r="F23" s="27" t="s">
        <v>9</v>
      </c>
      <c r="G23" s="27" t="s">
        <v>9</v>
      </c>
      <c r="H23" s="43">
        <v>57</v>
      </c>
    </row>
    <row r="24" spans="2:8" x14ac:dyDescent="0.2">
      <c r="B24" s="42" t="s">
        <v>32</v>
      </c>
      <c r="C24" s="27" t="s">
        <v>33</v>
      </c>
      <c r="D24" s="27" t="s">
        <v>10</v>
      </c>
      <c r="E24" s="27" t="s">
        <v>9</v>
      </c>
      <c r="F24" s="27" t="s">
        <v>10</v>
      </c>
      <c r="G24" s="27" t="s">
        <v>9</v>
      </c>
      <c r="H24" s="43">
        <v>97</v>
      </c>
    </row>
    <row r="25" spans="2:8" x14ac:dyDescent="0.2">
      <c r="B25" s="42" t="s">
        <v>34</v>
      </c>
      <c r="C25" s="27" t="s">
        <v>33</v>
      </c>
      <c r="D25" s="27" t="s">
        <v>10</v>
      </c>
      <c r="E25" s="27" t="s">
        <v>9</v>
      </c>
      <c r="F25" s="27" t="s">
        <v>10</v>
      </c>
      <c r="G25" s="27" t="s">
        <v>9</v>
      </c>
      <c r="H25" s="43">
        <v>97</v>
      </c>
    </row>
    <row r="26" spans="2:8" x14ac:dyDescent="0.2">
      <c r="B26" s="42" t="s">
        <v>35</v>
      </c>
      <c r="C26" s="27" t="s">
        <v>33</v>
      </c>
      <c r="D26" s="27" t="s">
        <v>10</v>
      </c>
      <c r="E26" s="27" t="s">
        <v>9</v>
      </c>
      <c r="F26" s="27" t="s">
        <v>10</v>
      </c>
      <c r="G26" s="27" t="s">
        <v>9</v>
      </c>
      <c r="H26" s="43">
        <v>97</v>
      </c>
    </row>
    <row r="27" spans="2:8" x14ac:dyDescent="0.2">
      <c r="B27" s="42" t="s">
        <v>36</v>
      </c>
      <c r="C27" s="27" t="s">
        <v>33</v>
      </c>
      <c r="D27" s="27" t="s">
        <v>10</v>
      </c>
      <c r="E27" s="27" t="s">
        <v>10</v>
      </c>
      <c r="F27" s="27" t="s">
        <v>10</v>
      </c>
      <c r="G27" s="27" t="s">
        <v>9</v>
      </c>
      <c r="H27" s="43">
        <v>97</v>
      </c>
    </row>
    <row r="28" spans="2:8" x14ac:dyDescent="0.2">
      <c r="B28" s="42" t="s">
        <v>37</v>
      </c>
      <c r="C28" s="27" t="s">
        <v>38</v>
      </c>
      <c r="D28" s="27" t="s">
        <v>9</v>
      </c>
      <c r="E28" s="27" t="s">
        <v>9</v>
      </c>
      <c r="F28" s="27" t="s">
        <v>9</v>
      </c>
      <c r="G28" s="27" t="s">
        <v>9</v>
      </c>
      <c r="H28" s="43">
        <v>236</v>
      </c>
    </row>
    <row r="29" spans="2:8" x14ac:dyDescent="0.2">
      <c r="B29" s="42" t="s">
        <v>39</v>
      </c>
      <c r="C29" s="27" t="s">
        <v>38</v>
      </c>
      <c r="D29" s="27" t="s">
        <v>9</v>
      </c>
      <c r="E29" s="27" t="s">
        <v>9</v>
      </c>
      <c r="F29" s="27">
        <v>1</v>
      </c>
      <c r="G29" s="27" t="s">
        <v>9</v>
      </c>
      <c r="H29" s="43">
        <v>236</v>
      </c>
    </row>
    <row r="30" spans="2:8" x14ac:dyDescent="0.2">
      <c r="B30" s="42" t="s">
        <v>40</v>
      </c>
      <c r="C30" s="27" t="s">
        <v>38</v>
      </c>
      <c r="D30" s="27" t="s">
        <v>9</v>
      </c>
      <c r="E30" s="27" t="s">
        <v>9</v>
      </c>
      <c r="F30" s="27" t="s">
        <v>9</v>
      </c>
      <c r="G30" s="27" t="s">
        <v>9</v>
      </c>
      <c r="H30" s="43">
        <v>236</v>
      </c>
    </row>
    <row r="31" spans="2:8" x14ac:dyDescent="0.2">
      <c r="B31" s="42" t="s">
        <v>41</v>
      </c>
      <c r="C31" s="27" t="s">
        <v>38</v>
      </c>
      <c r="D31" s="27" t="s">
        <v>9</v>
      </c>
      <c r="E31" s="27" t="s">
        <v>9</v>
      </c>
      <c r="F31" s="27">
        <v>1</v>
      </c>
      <c r="G31" s="27">
        <v>0</v>
      </c>
      <c r="H31" s="43">
        <v>236</v>
      </c>
    </row>
    <row r="32" spans="2:8" x14ac:dyDescent="0.2">
      <c r="B32" s="42" t="s">
        <v>42</v>
      </c>
      <c r="C32" s="27" t="s">
        <v>38</v>
      </c>
      <c r="D32" s="27" t="s">
        <v>9</v>
      </c>
      <c r="E32" s="27" t="s">
        <v>9</v>
      </c>
      <c r="F32" s="27" t="s">
        <v>9</v>
      </c>
      <c r="G32" s="27">
        <v>1</v>
      </c>
      <c r="H32" s="43">
        <v>236</v>
      </c>
    </row>
    <row r="33" spans="2:8" x14ac:dyDescent="0.2">
      <c r="B33" s="42" t="s">
        <v>43</v>
      </c>
      <c r="C33" s="27" t="s">
        <v>38</v>
      </c>
      <c r="D33" s="27" t="s">
        <v>9</v>
      </c>
      <c r="E33" s="27" t="s">
        <v>9</v>
      </c>
      <c r="F33" s="27" t="s">
        <v>9</v>
      </c>
      <c r="G33" s="27" t="s">
        <v>9</v>
      </c>
      <c r="H33" s="43">
        <v>236</v>
      </c>
    </row>
    <row r="34" spans="2:8" x14ac:dyDescent="0.2">
      <c r="B34" s="42" t="s">
        <v>44</v>
      </c>
      <c r="C34" s="27" t="s">
        <v>38</v>
      </c>
      <c r="D34" s="27" t="s">
        <v>9</v>
      </c>
      <c r="E34" s="27" t="s">
        <v>9</v>
      </c>
      <c r="F34" s="27">
        <v>1</v>
      </c>
      <c r="G34" s="27" t="s">
        <v>9</v>
      </c>
      <c r="H34" s="43">
        <v>236</v>
      </c>
    </row>
    <row r="35" spans="2:8" x14ac:dyDescent="0.2">
      <c r="B35" s="42" t="s">
        <v>45</v>
      </c>
      <c r="C35" s="27" t="s">
        <v>38</v>
      </c>
      <c r="D35" s="27" t="s">
        <v>9</v>
      </c>
      <c r="E35" s="27" t="s">
        <v>9</v>
      </c>
      <c r="F35" s="27" t="s">
        <v>10</v>
      </c>
      <c r="G35" s="27" t="s">
        <v>10</v>
      </c>
      <c r="H35" s="43">
        <v>236</v>
      </c>
    </row>
    <row r="36" spans="2:8" x14ac:dyDescent="0.2">
      <c r="B36" s="42" t="s">
        <v>46</v>
      </c>
      <c r="C36" s="27" t="s">
        <v>47</v>
      </c>
      <c r="D36" s="27" t="s">
        <v>9</v>
      </c>
      <c r="E36" s="27" t="s">
        <v>9</v>
      </c>
      <c r="F36" s="27" t="s">
        <v>9</v>
      </c>
      <c r="G36" s="27" t="s">
        <v>9</v>
      </c>
      <c r="H36" s="43">
        <v>313</v>
      </c>
    </row>
    <row r="37" spans="2:8" x14ac:dyDescent="0.2">
      <c r="B37" s="42" t="s">
        <v>48</v>
      </c>
      <c r="C37" s="27" t="s">
        <v>47</v>
      </c>
      <c r="D37" s="27" t="s">
        <v>9</v>
      </c>
      <c r="E37" s="27" t="s">
        <v>10</v>
      </c>
      <c r="F37" s="27" t="s">
        <v>10</v>
      </c>
      <c r="G37" s="27" t="s">
        <v>10</v>
      </c>
      <c r="H37" s="43">
        <v>117</v>
      </c>
    </row>
    <row r="38" spans="2:8" x14ac:dyDescent="0.2">
      <c r="B38" s="42" t="s">
        <v>49</v>
      </c>
      <c r="C38" s="27" t="s">
        <v>47</v>
      </c>
      <c r="D38" s="27" t="s">
        <v>9</v>
      </c>
      <c r="E38" s="27" t="s">
        <v>9</v>
      </c>
      <c r="F38" s="27" t="s">
        <v>9</v>
      </c>
      <c r="G38" s="27" t="s">
        <v>9</v>
      </c>
      <c r="H38" s="43">
        <v>341</v>
      </c>
    </row>
    <row r="39" spans="2:8" x14ac:dyDescent="0.2">
      <c r="B39" s="42" t="s">
        <v>50</v>
      </c>
      <c r="C39" s="27" t="s">
        <v>47</v>
      </c>
      <c r="D39" s="27" t="s">
        <v>9</v>
      </c>
      <c r="E39" s="27">
        <v>1</v>
      </c>
      <c r="F39" s="27" t="s">
        <v>10</v>
      </c>
      <c r="G39" s="27" t="s">
        <v>10</v>
      </c>
      <c r="H39" s="43">
        <v>73</v>
      </c>
    </row>
    <row r="40" spans="2:8" x14ac:dyDescent="0.2">
      <c r="B40" s="42" t="s">
        <v>51</v>
      </c>
      <c r="C40" s="27" t="s">
        <v>47</v>
      </c>
      <c r="D40" s="27" t="s">
        <v>10</v>
      </c>
      <c r="E40" s="27" t="s">
        <v>10</v>
      </c>
      <c r="F40" s="27" t="s">
        <v>9</v>
      </c>
      <c r="G40" s="27" t="s">
        <v>9</v>
      </c>
      <c r="H40" s="43">
        <v>117</v>
      </c>
    </row>
    <row r="41" spans="2:8" x14ac:dyDescent="0.2">
      <c r="B41" s="42" t="s">
        <v>52</v>
      </c>
      <c r="C41" s="27" t="s">
        <v>47</v>
      </c>
      <c r="D41" s="27" t="s">
        <v>10</v>
      </c>
      <c r="E41" s="27" t="s">
        <v>10</v>
      </c>
      <c r="F41" s="27" t="s">
        <v>9</v>
      </c>
      <c r="G41" s="27" t="s">
        <v>9</v>
      </c>
      <c r="H41" s="43">
        <v>117</v>
      </c>
    </row>
    <row r="42" spans="2:8" x14ac:dyDescent="0.2">
      <c r="B42" s="42" t="s">
        <v>53</v>
      </c>
      <c r="C42" s="27" t="s">
        <v>47</v>
      </c>
      <c r="D42" s="27" t="s">
        <v>9</v>
      </c>
      <c r="E42" s="27" t="s">
        <v>9</v>
      </c>
      <c r="F42" s="27" t="s">
        <v>9</v>
      </c>
      <c r="G42" s="27" t="s">
        <v>9</v>
      </c>
      <c r="H42" s="43">
        <v>117</v>
      </c>
    </row>
    <row r="43" spans="2:8" x14ac:dyDescent="0.2">
      <c r="B43" s="42" t="s">
        <v>54</v>
      </c>
      <c r="C43" s="27" t="s">
        <v>47</v>
      </c>
      <c r="D43" s="27" t="s">
        <v>9</v>
      </c>
      <c r="E43" s="27" t="s">
        <v>9</v>
      </c>
      <c r="F43" s="27" t="s">
        <v>9</v>
      </c>
      <c r="G43" s="27" t="s">
        <v>9</v>
      </c>
      <c r="H43" s="43">
        <v>117</v>
      </c>
    </row>
    <row r="44" spans="2:8" x14ac:dyDescent="0.2">
      <c r="B44" s="42" t="s">
        <v>55</v>
      </c>
      <c r="C44" s="27" t="s">
        <v>47</v>
      </c>
      <c r="D44" s="27" t="s">
        <v>10</v>
      </c>
      <c r="E44" s="27" t="s">
        <v>10</v>
      </c>
      <c r="F44" s="27" t="s">
        <v>9</v>
      </c>
      <c r="G44" s="27" t="s">
        <v>9</v>
      </c>
      <c r="H44" s="43">
        <v>117</v>
      </c>
    </row>
    <row r="45" spans="2:8" x14ac:dyDescent="0.2">
      <c r="B45" s="42" t="s">
        <v>56</v>
      </c>
      <c r="C45" s="27" t="s">
        <v>57</v>
      </c>
      <c r="D45" s="27" t="s">
        <v>9</v>
      </c>
      <c r="E45" s="27">
        <v>1</v>
      </c>
      <c r="F45" s="27" t="s">
        <v>9</v>
      </c>
      <c r="G45" s="27" t="s">
        <v>9</v>
      </c>
      <c r="H45" s="43">
        <v>297</v>
      </c>
    </row>
    <row r="46" spans="2:8" x14ac:dyDescent="0.2">
      <c r="B46" s="42" t="s">
        <v>58</v>
      </c>
      <c r="C46" s="27" t="s">
        <v>57</v>
      </c>
      <c r="D46" s="27" t="s">
        <v>9</v>
      </c>
      <c r="E46" s="27">
        <v>1</v>
      </c>
      <c r="F46" s="27" t="s">
        <v>10</v>
      </c>
      <c r="G46" s="27" t="s">
        <v>10</v>
      </c>
      <c r="H46" s="43">
        <v>219</v>
      </c>
    </row>
    <row r="47" spans="2:8" x14ac:dyDescent="0.2">
      <c r="B47" s="42" t="s">
        <v>59</v>
      </c>
      <c r="C47" s="27" t="s">
        <v>57</v>
      </c>
      <c r="D47" s="27" t="s">
        <v>9</v>
      </c>
      <c r="E47" s="27">
        <v>1</v>
      </c>
      <c r="F47" s="27" t="s">
        <v>9</v>
      </c>
      <c r="G47" s="27" t="s">
        <v>9</v>
      </c>
      <c r="H47" s="43">
        <v>293</v>
      </c>
    </row>
    <row r="48" spans="2:8" x14ac:dyDescent="0.2">
      <c r="B48" s="42" t="s">
        <v>60</v>
      </c>
      <c r="C48" s="27" t="s">
        <v>57</v>
      </c>
      <c r="D48" s="27" t="s">
        <v>9</v>
      </c>
      <c r="E48" s="27" t="s">
        <v>10</v>
      </c>
      <c r="F48" s="27" t="s">
        <v>10</v>
      </c>
      <c r="G48" s="27" t="s">
        <v>10</v>
      </c>
      <c r="H48" s="43">
        <v>293</v>
      </c>
    </row>
    <row r="49" spans="2:10" x14ac:dyDescent="0.2">
      <c r="B49" s="42" t="s">
        <v>61</v>
      </c>
      <c r="C49" s="27" t="s">
        <v>57</v>
      </c>
      <c r="D49" s="27" t="s">
        <v>9</v>
      </c>
      <c r="E49" s="27" t="s">
        <v>10</v>
      </c>
      <c r="F49" s="27" t="s">
        <v>10</v>
      </c>
      <c r="G49" s="27" t="s">
        <v>10</v>
      </c>
      <c r="H49" s="43">
        <v>157</v>
      </c>
    </row>
    <row r="50" spans="2:10" ht="25.5" x14ac:dyDescent="0.2">
      <c r="B50" s="44" t="s">
        <v>62</v>
      </c>
      <c r="C50" s="27" t="s">
        <v>57</v>
      </c>
      <c r="D50" s="27" t="s">
        <v>9</v>
      </c>
      <c r="E50" s="27">
        <v>1</v>
      </c>
      <c r="F50" s="27" t="s">
        <v>10</v>
      </c>
      <c r="G50" s="27" t="s">
        <v>10</v>
      </c>
      <c r="H50" s="43">
        <v>270</v>
      </c>
    </row>
    <row r="51" spans="2:10" ht="38.25" x14ac:dyDescent="0.2">
      <c r="B51" s="44" t="s">
        <v>63</v>
      </c>
      <c r="C51" s="27" t="s">
        <v>57</v>
      </c>
      <c r="D51" s="27" t="s">
        <v>9</v>
      </c>
      <c r="E51" s="27" t="s">
        <v>9</v>
      </c>
      <c r="F51" s="27" t="s">
        <v>10</v>
      </c>
      <c r="G51" s="27" t="s">
        <v>10</v>
      </c>
      <c r="H51" s="43">
        <v>284</v>
      </c>
    </row>
    <row r="52" spans="2:10" ht="25.5" x14ac:dyDescent="0.2">
      <c r="B52" s="44" t="s">
        <v>64</v>
      </c>
      <c r="C52" s="27" t="s">
        <v>57</v>
      </c>
      <c r="D52" s="27" t="s">
        <v>10</v>
      </c>
      <c r="E52" s="27" t="s">
        <v>10</v>
      </c>
      <c r="F52" s="27" t="s">
        <v>9</v>
      </c>
      <c r="G52" s="27">
        <v>0</v>
      </c>
      <c r="H52" s="43">
        <v>270</v>
      </c>
    </row>
    <row r="53" spans="2:10" ht="25.5" x14ac:dyDescent="0.2">
      <c r="B53" s="44" t="s">
        <v>65</v>
      </c>
      <c r="C53" s="27" t="s">
        <v>57</v>
      </c>
      <c r="D53" s="27">
        <v>1</v>
      </c>
      <c r="E53" s="27">
        <v>1</v>
      </c>
      <c r="F53" s="27">
        <v>0</v>
      </c>
      <c r="G53" s="27">
        <v>0</v>
      </c>
      <c r="H53" s="43">
        <v>385</v>
      </c>
      <c r="J53" s="20"/>
    </row>
    <row r="54" spans="2:10" ht="38.25" x14ac:dyDescent="0.2">
      <c r="B54" s="44" t="s">
        <v>66</v>
      </c>
      <c r="C54" s="27" t="s">
        <v>57</v>
      </c>
      <c r="D54" s="27" t="s">
        <v>9</v>
      </c>
      <c r="E54" s="27" t="s">
        <v>9</v>
      </c>
      <c r="F54" s="27" t="s">
        <v>9</v>
      </c>
      <c r="G54" s="27" t="s">
        <v>9</v>
      </c>
      <c r="H54" s="43">
        <v>401</v>
      </c>
    </row>
    <row r="55" spans="2:10" x14ac:dyDescent="0.2">
      <c r="B55" s="42" t="s">
        <v>67</v>
      </c>
      <c r="C55" s="27" t="s">
        <v>68</v>
      </c>
      <c r="D55" s="27" t="s">
        <v>9</v>
      </c>
      <c r="E55" s="27" t="s">
        <v>10</v>
      </c>
      <c r="F55" s="27" t="s">
        <v>10</v>
      </c>
      <c r="G55" s="27" t="s">
        <v>10</v>
      </c>
      <c r="H55" s="43">
        <v>91</v>
      </c>
    </row>
    <row r="56" spans="2:10" x14ac:dyDescent="0.2">
      <c r="B56" s="42" t="s">
        <v>69</v>
      </c>
      <c r="C56" s="27" t="s">
        <v>70</v>
      </c>
      <c r="D56" s="27" t="s">
        <v>10</v>
      </c>
      <c r="E56" s="27" t="s">
        <v>10</v>
      </c>
      <c r="F56" s="27" t="s">
        <v>9</v>
      </c>
      <c r="G56" s="27" t="s">
        <v>9</v>
      </c>
      <c r="H56" s="43">
        <v>218</v>
      </c>
    </row>
    <row r="57" spans="2:10" x14ac:dyDescent="0.2">
      <c r="B57" s="42" t="s">
        <v>71</v>
      </c>
      <c r="C57" s="27" t="s">
        <v>70</v>
      </c>
      <c r="D57" s="27" t="s">
        <v>10</v>
      </c>
      <c r="E57" s="27" t="s">
        <v>10</v>
      </c>
      <c r="F57" s="27" t="s">
        <v>9</v>
      </c>
      <c r="G57" s="27" t="s">
        <v>9</v>
      </c>
      <c r="H57" s="43">
        <v>218</v>
      </c>
    </row>
    <row r="58" spans="2:10" x14ac:dyDescent="0.2">
      <c r="B58" s="45" t="s">
        <v>72</v>
      </c>
      <c r="C58" s="46" t="s">
        <v>70</v>
      </c>
      <c r="D58" s="46" t="s">
        <v>9</v>
      </c>
      <c r="E58" s="46" t="s">
        <v>10</v>
      </c>
      <c r="F58" s="46" t="s">
        <v>9</v>
      </c>
      <c r="G58" s="46" t="s">
        <v>9</v>
      </c>
      <c r="H58" s="47">
        <v>129</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7FBB33-5A87-47A0-9692-571B997E2E6A}">
  <dimension ref="A1:T67"/>
  <sheetViews>
    <sheetView tabSelected="1" zoomScaleNormal="100" workbookViewId="0">
      <selection activeCell="R18" sqref="R18"/>
    </sheetView>
  </sheetViews>
  <sheetFormatPr defaultRowHeight="12.75" x14ac:dyDescent="0.2"/>
  <cols>
    <col min="1" max="1" width="9.140625" style="15"/>
    <col min="2" max="2" width="8" style="19" customWidth="1"/>
    <col min="3" max="3" width="10.7109375" style="19" customWidth="1"/>
    <col min="4" max="10" width="15.28515625" style="2" customWidth="1"/>
    <col min="11" max="12" width="15.28515625" style="19" customWidth="1"/>
    <col min="13" max="16384" width="9.140625" style="15"/>
  </cols>
  <sheetData>
    <row r="1" spans="1:12" customFormat="1" ht="17.25" x14ac:dyDescent="0.25">
      <c r="A1" s="11" t="s">
        <v>706</v>
      </c>
      <c r="B1" s="18"/>
      <c r="C1" s="18"/>
      <c r="D1" s="6"/>
      <c r="E1" s="6"/>
      <c r="F1" s="6"/>
      <c r="G1" s="6"/>
      <c r="H1" s="6"/>
      <c r="I1" s="6"/>
      <c r="J1" s="6"/>
      <c r="K1" s="18"/>
      <c r="L1" s="18"/>
    </row>
    <row r="3" spans="1:12" ht="38.25" customHeight="1" x14ac:dyDescent="0.2">
      <c r="B3" s="48" t="s">
        <v>73</v>
      </c>
      <c r="C3" s="38" t="s">
        <v>690</v>
      </c>
      <c r="D3" s="40" t="s">
        <v>696</v>
      </c>
      <c r="E3" s="40" t="s">
        <v>697</v>
      </c>
      <c r="F3" s="40" t="s">
        <v>698</v>
      </c>
      <c r="G3" s="40" t="s">
        <v>699</v>
      </c>
      <c r="H3" s="40" t="s">
        <v>700</v>
      </c>
      <c r="I3" s="40" t="s">
        <v>702</v>
      </c>
      <c r="J3" s="40" t="s">
        <v>701</v>
      </c>
      <c r="K3" s="40" t="s">
        <v>703</v>
      </c>
      <c r="L3" s="41" t="s">
        <v>704</v>
      </c>
    </row>
    <row r="4" spans="1:12" ht="12.75" customHeight="1" x14ac:dyDescent="0.2">
      <c r="B4" s="49" t="s">
        <v>74</v>
      </c>
      <c r="C4" s="27" t="s">
        <v>75</v>
      </c>
      <c r="D4" s="27" t="s">
        <v>76</v>
      </c>
      <c r="E4" s="27" t="s">
        <v>77</v>
      </c>
      <c r="F4" s="27" t="s">
        <v>78</v>
      </c>
      <c r="G4" s="27" t="s">
        <v>79</v>
      </c>
      <c r="H4" s="27" t="s">
        <v>77</v>
      </c>
      <c r="I4" s="27" t="s">
        <v>80</v>
      </c>
      <c r="J4" s="27" t="s">
        <v>81</v>
      </c>
      <c r="K4" s="27" t="s">
        <v>82</v>
      </c>
      <c r="L4" s="43" t="s">
        <v>77</v>
      </c>
    </row>
    <row r="5" spans="1:12" ht="12.75" customHeight="1" x14ac:dyDescent="0.2">
      <c r="B5" s="49"/>
      <c r="C5" s="27" t="s">
        <v>83</v>
      </c>
      <c r="D5" s="27" t="s">
        <v>84</v>
      </c>
      <c r="E5" s="27" t="s">
        <v>77</v>
      </c>
      <c r="F5" s="27" t="s">
        <v>85</v>
      </c>
      <c r="G5" s="27" t="s">
        <v>86</v>
      </c>
      <c r="H5" s="27" t="s">
        <v>77</v>
      </c>
      <c r="I5" s="27" t="s">
        <v>87</v>
      </c>
      <c r="J5" s="27" t="s">
        <v>88</v>
      </c>
      <c r="K5" s="27" t="s">
        <v>89</v>
      </c>
      <c r="L5" s="43" t="s">
        <v>77</v>
      </c>
    </row>
    <row r="6" spans="1:12" ht="12.75" customHeight="1" x14ac:dyDescent="0.2">
      <c r="B6" s="49"/>
      <c r="C6" s="27" t="s">
        <v>90</v>
      </c>
      <c r="D6" s="27" t="s">
        <v>91</v>
      </c>
      <c r="E6" s="27" t="s">
        <v>77</v>
      </c>
      <c r="F6" s="27" t="s">
        <v>92</v>
      </c>
      <c r="G6" s="27" t="s">
        <v>93</v>
      </c>
      <c r="H6" s="27" t="s">
        <v>77</v>
      </c>
      <c r="I6" s="27" t="s">
        <v>94</v>
      </c>
      <c r="J6" s="27" t="s">
        <v>95</v>
      </c>
      <c r="K6" s="27" t="s">
        <v>96</v>
      </c>
      <c r="L6" s="43" t="s">
        <v>97</v>
      </c>
    </row>
    <row r="7" spans="1:12" ht="12.75" customHeight="1" x14ac:dyDescent="0.2">
      <c r="B7" s="49"/>
      <c r="C7" s="27" t="s">
        <v>98</v>
      </c>
      <c r="D7" s="27" t="s">
        <v>99</v>
      </c>
      <c r="E7" s="27" t="s">
        <v>77</v>
      </c>
      <c r="F7" s="27" t="s">
        <v>100</v>
      </c>
      <c r="G7" s="27" t="s">
        <v>101</v>
      </c>
      <c r="H7" s="27" t="s">
        <v>77</v>
      </c>
      <c r="I7" s="27" t="s">
        <v>102</v>
      </c>
      <c r="J7" s="27" t="s">
        <v>103</v>
      </c>
      <c r="K7" s="27" t="s">
        <v>104</v>
      </c>
      <c r="L7" s="43" t="s">
        <v>77</v>
      </c>
    </row>
    <row r="8" spans="1:12" ht="12.75" customHeight="1" x14ac:dyDescent="0.2">
      <c r="B8" s="49"/>
      <c r="C8" s="27" t="s">
        <v>105</v>
      </c>
      <c r="D8" s="27" t="s">
        <v>106</v>
      </c>
      <c r="E8" s="27" t="s">
        <v>77</v>
      </c>
      <c r="F8" s="27" t="s">
        <v>107</v>
      </c>
      <c r="G8" s="27" t="s">
        <v>108</v>
      </c>
      <c r="H8" s="27" t="s">
        <v>77</v>
      </c>
      <c r="I8" s="27" t="s">
        <v>109</v>
      </c>
      <c r="J8" s="27" t="s">
        <v>110</v>
      </c>
      <c r="K8" s="27" t="s">
        <v>111</v>
      </c>
      <c r="L8" s="43" t="s">
        <v>112</v>
      </c>
    </row>
    <row r="9" spans="1:12" ht="12.75" customHeight="1" x14ac:dyDescent="0.2">
      <c r="B9" s="49"/>
      <c r="C9" s="27" t="s">
        <v>113</v>
      </c>
      <c r="D9" s="27" t="s">
        <v>114</v>
      </c>
      <c r="E9" s="27" t="s">
        <v>77</v>
      </c>
      <c r="F9" s="27" t="s">
        <v>115</v>
      </c>
      <c r="G9" s="27" t="s">
        <v>116</v>
      </c>
      <c r="H9" s="27" t="s">
        <v>77</v>
      </c>
      <c r="I9" s="27" t="s">
        <v>117</v>
      </c>
      <c r="J9" s="27" t="s">
        <v>118</v>
      </c>
      <c r="K9" s="27" t="s">
        <v>119</v>
      </c>
      <c r="L9" s="43" t="s">
        <v>120</v>
      </c>
    </row>
    <row r="10" spans="1:12" ht="12.75" customHeight="1" x14ac:dyDescent="0.2">
      <c r="B10" s="49"/>
      <c r="C10" s="27" t="s">
        <v>121</v>
      </c>
      <c r="D10" s="27" t="s">
        <v>122</v>
      </c>
      <c r="E10" s="27" t="s">
        <v>77</v>
      </c>
      <c r="F10" s="27" t="s">
        <v>123</v>
      </c>
      <c r="G10" s="27" t="s">
        <v>124</v>
      </c>
      <c r="H10" s="27" t="s">
        <v>77</v>
      </c>
      <c r="I10" s="27" t="s">
        <v>125</v>
      </c>
      <c r="J10" s="27" t="s">
        <v>126</v>
      </c>
      <c r="K10" s="27" t="s">
        <v>127</v>
      </c>
      <c r="L10" s="43" t="s">
        <v>128</v>
      </c>
    </row>
    <row r="11" spans="1:12" ht="12.75" customHeight="1" x14ac:dyDescent="0.2">
      <c r="B11" s="49"/>
      <c r="C11" s="27" t="s">
        <v>129</v>
      </c>
      <c r="D11" s="27" t="s">
        <v>130</v>
      </c>
      <c r="E11" s="27" t="s">
        <v>77</v>
      </c>
      <c r="F11" s="27" t="s">
        <v>131</v>
      </c>
      <c r="G11" s="27" t="s">
        <v>132</v>
      </c>
      <c r="H11" s="27" t="s">
        <v>77</v>
      </c>
      <c r="I11" s="27" t="s">
        <v>133</v>
      </c>
      <c r="J11" s="27" t="s">
        <v>134</v>
      </c>
      <c r="K11" s="27" t="s">
        <v>135</v>
      </c>
      <c r="L11" s="43" t="s">
        <v>136</v>
      </c>
    </row>
    <row r="12" spans="1:12" ht="12.75" customHeight="1" x14ac:dyDescent="0.2">
      <c r="B12" s="49"/>
      <c r="C12" s="27" t="s">
        <v>137</v>
      </c>
      <c r="D12" s="27" t="s">
        <v>138</v>
      </c>
      <c r="E12" s="27" t="s">
        <v>77</v>
      </c>
      <c r="F12" s="27" t="s">
        <v>139</v>
      </c>
      <c r="G12" s="27" t="s">
        <v>140</v>
      </c>
      <c r="H12" s="27" t="s">
        <v>77</v>
      </c>
      <c r="I12" s="27" t="s">
        <v>141</v>
      </c>
      <c r="J12" s="27" t="s">
        <v>142</v>
      </c>
      <c r="K12" s="27" t="s">
        <v>143</v>
      </c>
      <c r="L12" s="43" t="s">
        <v>77</v>
      </c>
    </row>
    <row r="13" spans="1:12" ht="12.75" customHeight="1" x14ac:dyDescent="0.2">
      <c r="B13" s="49"/>
      <c r="C13" s="27" t="s">
        <v>144</v>
      </c>
      <c r="D13" s="27" t="s">
        <v>145</v>
      </c>
      <c r="E13" s="27" t="s">
        <v>77</v>
      </c>
      <c r="F13" s="27" t="s">
        <v>146</v>
      </c>
      <c r="G13" s="27" t="s">
        <v>147</v>
      </c>
      <c r="H13" s="27" t="s">
        <v>77</v>
      </c>
      <c r="I13" s="27" t="s">
        <v>148</v>
      </c>
      <c r="J13" s="27" t="s">
        <v>149</v>
      </c>
      <c r="K13" s="27" t="s">
        <v>150</v>
      </c>
      <c r="L13" s="43" t="s">
        <v>77</v>
      </c>
    </row>
    <row r="14" spans="1:12" ht="12.75" customHeight="1" x14ac:dyDescent="0.2">
      <c r="B14" s="49"/>
      <c r="C14" s="27" t="s">
        <v>151</v>
      </c>
      <c r="D14" s="27" t="s">
        <v>152</v>
      </c>
      <c r="E14" s="27" t="s">
        <v>77</v>
      </c>
      <c r="F14" s="27" t="s">
        <v>153</v>
      </c>
      <c r="G14" s="27" t="s">
        <v>154</v>
      </c>
      <c r="H14" s="27" t="s">
        <v>77</v>
      </c>
      <c r="I14" s="27" t="s">
        <v>155</v>
      </c>
      <c r="J14" s="27" t="s">
        <v>156</v>
      </c>
      <c r="K14" s="27" t="s">
        <v>157</v>
      </c>
      <c r="L14" s="43" t="s">
        <v>158</v>
      </c>
    </row>
    <row r="15" spans="1:12" ht="12.75" customHeight="1" x14ac:dyDescent="0.2">
      <c r="B15" s="49"/>
      <c r="C15" s="27" t="s">
        <v>159</v>
      </c>
      <c r="D15" s="27" t="s">
        <v>160</v>
      </c>
      <c r="E15" s="27" t="s">
        <v>77</v>
      </c>
      <c r="F15" s="27" t="s">
        <v>161</v>
      </c>
      <c r="G15" s="27" t="s">
        <v>162</v>
      </c>
      <c r="H15" s="27" t="s">
        <v>77</v>
      </c>
      <c r="I15" s="27" t="s">
        <v>163</v>
      </c>
      <c r="J15" s="27" t="s">
        <v>164</v>
      </c>
      <c r="K15" s="27" t="s">
        <v>165</v>
      </c>
      <c r="L15" s="43" t="s">
        <v>77</v>
      </c>
    </row>
    <row r="16" spans="1:12" ht="12.75" customHeight="1" x14ac:dyDescent="0.2">
      <c r="B16" s="49"/>
      <c r="C16" s="27" t="s">
        <v>166</v>
      </c>
      <c r="D16" s="27" t="s">
        <v>167</v>
      </c>
      <c r="E16" s="27" t="s">
        <v>77</v>
      </c>
      <c r="F16" s="27" t="s">
        <v>168</v>
      </c>
      <c r="G16" s="27" t="s">
        <v>169</v>
      </c>
      <c r="H16" s="27" t="s">
        <v>77</v>
      </c>
      <c r="I16" s="27" t="s">
        <v>170</v>
      </c>
      <c r="J16" s="27" t="s">
        <v>171</v>
      </c>
      <c r="K16" s="27" t="s">
        <v>172</v>
      </c>
      <c r="L16" s="43" t="s">
        <v>77</v>
      </c>
    </row>
    <row r="17" spans="2:12" ht="12.75" customHeight="1" x14ac:dyDescent="0.2">
      <c r="B17" s="49"/>
      <c r="C17" s="27" t="s">
        <v>173</v>
      </c>
      <c r="D17" s="27" t="s">
        <v>174</v>
      </c>
      <c r="E17" s="27" t="s">
        <v>77</v>
      </c>
      <c r="F17" s="27" t="s">
        <v>175</v>
      </c>
      <c r="G17" s="27" t="s">
        <v>176</v>
      </c>
      <c r="H17" s="27" t="s">
        <v>77</v>
      </c>
      <c r="I17" s="27" t="s">
        <v>177</v>
      </c>
      <c r="J17" s="27" t="s">
        <v>178</v>
      </c>
      <c r="K17" s="27" t="s">
        <v>179</v>
      </c>
      <c r="L17" s="43" t="s">
        <v>77</v>
      </c>
    </row>
    <row r="18" spans="2:12" ht="12.75" customHeight="1" x14ac:dyDescent="0.2">
      <c r="B18" s="49"/>
      <c r="C18" s="27" t="s">
        <v>180</v>
      </c>
      <c r="D18" s="27" t="s">
        <v>181</v>
      </c>
      <c r="E18" s="27" t="s">
        <v>77</v>
      </c>
      <c r="F18" s="27" t="s">
        <v>182</v>
      </c>
      <c r="G18" s="27" t="s">
        <v>183</v>
      </c>
      <c r="H18" s="27" t="s">
        <v>77</v>
      </c>
      <c r="I18" s="27" t="s">
        <v>184</v>
      </c>
      <c r="J18" s="27" t="s">
        <v>185</v>
      </c>
      <c r="K18" s="27" t="s">
        <v>186</v>
      </c>
      <c r="L18" s="43" t="s">
        <v>187</v>
      </c>
    </row>
    <row r="19" spans="2:12" ht="12.75" customHeight="1" x14ac:dyDescent="0.2">
      <c r="B19" s="49"/>
      <c r="C19" s="27" t="s">
        <v>188</v>
      </c>
      <c r="D19" s="27" t="s">
        <v>189</v>
      </c>
      <c r="E19" s="27" t="s">
        <v>77</v>
      </c>
      <c r="F19" s="27" t="s">
        <v>175</v>
      </c>
      <c r="G19" s="27" t="s">
        <v>190</v>
      </c>
      <c r="H19" s="27" t="s">
        <v>77</v>
      </c>
      <c r="I19" s="27" t="s">
        <v>191</v>
      </c>
      <c r="J19" s="27" t="s">
        <v>192</v>
      </c>
      <c r="K19" s="27" t="s">
        <v>193</v>
      </c>
      <c r="L19" s="43" t="s">
        <v>77</v>
      </c>
    </row>
    <row r="20" spans="2:12" x14ac:dyDescent="0.2">
      <c r="B20" s="63" t="s">
        <v>194</v>
      </c>
      <c r="C20" s="64" t="s">
        <v>75</v>
      </c>
      <c r="D20" s="64" t="s">
        <v>195</v>
      </c>
      <c r="E20" s="64" t="s">
        <v>196</v>
      </c>
      <c r="F20" s="64" t="s">
        <v>197</v>
      </c>
      <c r="G20" s="64" t="s">
        <v>198</v>
      </c>
      <c r="H20" s="64" t="s">
        <v>77</v>
      </c>
      <c r="I20" s="64" t="s">
        <v>77</v>
      </c>
      <c r="J20" s="64" t="s">
        <v>199</v>
      </c>
      <c r="K20" s="64" t="s">
        <v>200</v>
      </c>
      <c r="L20" s="65" t="s">
        <v>77</v>
      </c>
    </row>
    <row r="21" spans="2:12" ht="12.75" customHeight="1" x14ac:dyDescent="0.2">
      <c r="B21" s="49"/>
      <c r="C21" s="27" t="s">
        <v>83</v>
      </c>
      <c r="D21" s="27" t="s">
        <v>201</v>
      </c>
      <c r="E21" s="27" t="s">
        <v>202</v>
      </c>
      <c r="F21" s="27" t="s">
        <v>203</v>
      </c>
      <c r="G21" s="27" t="s">
        <v>204</v>
      </c>
      <c r="H21" s="27" t="s">
        <v>77</v>
      </c>
      <c r="I21" s="27" t="s">
        <v>205</v>
      </c>
      <c r="J21" s="27" t="s">
        <v>206</v>
      </c>
      <c r="K21" s="27" t="s">
        <v>207</v>
      </c>
      <c r="L21" s="43" t="s">
        <v>77</v>
      </c>
    </row>
    <row r="22" spans="2:12" ht="12.75" customHeight="1" x14ac:dyDescent="0.2">
      <c r="B22" s="49"/>
      <c r="C22" s="27" t="s">
        <v>90</v>
      </c>
      <c r="D22" s="27" t="s">
        <v>208</v>
      </c>
      <c r="E22" s="27" t="s">
        <v>209</v>
      </c>
      <c r="F22" s="27" t="s">
        <v>210</v>
      </c>
      <c r="G22" s="27" t="s">
        <v>211</v>
      </c>
      <c r="H22" s="27" t="s">
        <v>77</v>
      </c>
      <c r="I22" s="27" t="s">
        <v>199</v>
      </c>
      <c r="J22" s="27" t="s">
        <v>212</v>
      </c>
      <c r="K22" s="27" t="s">
        <v>213</v>
      </c>
      <c r="L22" s="43" t="s">
        <v>77</v>
      </c>
    </row>
    <row r="23" spans="2:12" ht="12.75" customHeight="1" x14ac:dyDescent="0.2">
      <c r="B23" s="49"/>
      <c r="C23" s="27" t="s">
        <v>98</v>
      </c>
      <c r="D23" s="27" t="s">
        <v>214</v>
      </c>
      <c r="E23" s="27" t="s">
        <v>77</v>
      </c>
      <c r="F23" s="27" t="s">
        <v>215</v>
      </c>
      <c r="G23" s="27" t="s">
        <v>216</v>
      </c>
      <c r="H23" s="27" t="s">
        <v>77</v>
      </c>
      <c r="I23" s="27" t="s">
        <v>77</v>
      </c>
      <c r="J23" s="27" t="s">
        <v>202</v>
      </c>
      <c r="K23" s="27" t="s">
        <v>217</v>
      </c>
      <c r="L23" s="43" t="s">
        <v>77</v>
      </c>
    </row>
    <row r="24" spans="2:12" ht="12.75" customHeight="1" x14ac:dyDescent="0.2">
      <c r="B24" s="49"/>
      <c r="C24" s="27" t="s">
        <v>105</v>
      </c>
      <c r="D24" s="27" t="s">
        <v>218</v>
      </c>
      <c r="E24" s="27" t="s">
        <v>212</v>
      </c>
      <c r="F24" s="27" t="s">
        <v>219</v>
      </c>
      <c r="G24" s="27" t="s">
        <v>220</v>
      </c>
      <c r="H24" s="27" t="s">
        <v>77</v>
      </c>
      <c r="I24" s="27" t="s">
        <v>77</v>
      </c>
      <c r="J24" s="27" t="s">
        <v>202</v>
      </c>
      <c r="K24" s="27" t="s">
        <v>221</v>
      </c>
      <c r="L24" s="43" t="s">
        <v>77</v>
      </c>
    </row>
    <row r="25" spans="2:12" ht="12.75" customHeight="1" x14ac:dyDescent="0.2">
      <c r="B25" s="49"/>
      <c r="C25" s="27" t="s">
        <v>113</v>
      </c>
      <c r="D25" s="27" t="s">
        <v>222</v>
      </c>
      <c r="E25" s="27" t="s">
        <v>77</v>
      </c>
      <c r="F25" s="27" t="s">
        <v>210</v>
      </c>
      <c r="G25" s="27" t="s">
        <v>223</v>
      </c>
      <c r="H25" s="27" t="s">
        <v>77</v>
      </c>
      <c r="I25" s="27" t="s">
        <v>224</v>
      </c>
      <c r="J25" s="27" t="s">
        <v>202</v>
      </c>
      <c r="K25" s="27" t="s">
        <v>225</v>
      </c>
      <c r="L25" s="43" t="s">
        <v>77</v>
      </c>
    </row>
    <row r="26" spans="2:12" ht="12.75" customHeight="1" x14ac:dyDescent="0.2">
      <c r="B26" s="49"/>
      <c r="C26" s="27" t="s">
        <v>121</v>
      </c>
      <c r="D26" s="27" t="s">
        <v>226</v>
      </c>
      <c r="E26" s="27" t="s">
        <v>224</v>
      </c>
      <c r="F26" s="27" t="s">
        <v>210</v>
      </c>
      <c r="G26" s="27" t="s">
        <v>227</v>
      </c>
      <c r="H26" s="27" t="s">
        <v>77</v>
      </c>
      <c r="I26" s="27" t="s">
        <v>77</v>
      </c>
      <c r="J26" s="27" t="s">
        <v>202</v>
      </c>
      <c r="K26" s="27" t="s">
        <v>228</v>
      </c>
      <c r="L26" s="43" t="s">
        <v>77</v>
      </c>
    </row>
    <row r="27" spans="2:12" ht="12.75" customHeight="1" x14ac:dyDescent="0.2">
      <c r="B27" s="49"/>
      <c r="C27" s="27" t="s">
        <v>129</v>
      </c>
      <c r="D27" s="27" t="s">
        <v>229</v>
      </c>
      <c r="E27" s="27" t="s">
        <v>224</v>
      </c>
      <c r="F27" s="27" t="s">
        <v>210</v>
      </c>
      <c r="G27" s="27" t="s">
        <v>230</v>
      </c>
      <c r="H27" s="27" t="s">
        <v>77</v>
      </c>
      <c r="I27" s="27" t="s">
        <v>231</v>
      </c>
      <c r="J27" s="27" t="s">
        <v>232</v>
      </c>
      <c r="K27" s="27" t="s">
        <v>233</v>
      </c>
      <c r="L27" s="43" t="s">
        <v>77</v>
      </c>
    </row>
    <row r="28" spans="2:12" ht="12.75" customHeight="1" x14ac:dyDescent="0.2">
      <c r="B28" s="49"/>
      <c r="C28" s="27" t="s">
        <v>137</v>
      </c>
      <c r="D28" s="27" t="s">
        <v>234</v>
      </c>
      <c r="E28" s="27" t="s">
        <v>224</v>
      </c>
      <c r="F28" s="27" t="s">
        <v>235</v>
      </c>
      <c r="G28" s="27" t="s">
        <v>236</v>
      </c>
      <c r="H28" s="27" t="s">
        <v>77</v>
      </c>
      <c r="I28" s="27" t="s">
        <v>77</v>
      </c>
      <c r="J28" s="27" t="s">
        <v>224</v>
      </c>
      <c r="K28" s="27" t="s">
        <v>237</v>
      </c>
      <c r="L28" s="43" t="s">
        <v>77</v>
      </c>
    </row>
    <row r="29" spans="2:12" ht="12.75" customHeight="1" x14ac:dyDescent="0.2">
      <c r="B29" s="49"/>
      <c r="C29" s="27" t="s">
        <v>144</v>
      </c>
      <c r="D29" s="27" t="s">
        <v>238</v>
      </c>
      <c r="E29" s="27" t="s">
        <v>239</v>
      </c>
      <c r="F29" s="27" t="s">
        <v>240</v>
      </c>
      <c r="G29" s="27" t="s">
        <v>241</v>
      </c>
      <c r="H29" s="27" t="s">
        <v>77</v>
      </c>
      <c r="I29" s="27" t="s">
        <v>77</v>
      </c>
      <c r="J29" s="27" t="s">
        <v>242</v>
      </c>
      <c r="K29" s="27" t="s">
        <v>243</v>
      </c>
      <c r="L29" s="43" t="s">
        <v>77</v>
      </c>
    </row>
    <row r="30" spans="2:12" ht="12.75" customHeight="1" x14ac:dyDescent="0.2">
      <c r="B30" s="49"/>
      <c r="C30" s="27" t="s">
        <v>151</v>
      </c>
      <c r="D30" s="27" t="s">
        <v>244</v>
      </c>
      <c r="E30" s="27" t="s">
        <v>242</v>
      </c>
      <c r="F30" s="27" t="s">
        <v>219</v>
      </c>
      <c r="G30" s="27" t="s">
        <v>245</v>
      </c>
      <c r="H30" s="27" t="s">
        <v>77</v>
      </c>
      <c r="I30" s="27" t="s">
        <v>77</v>
      </c>
      <c r="J30" s="27" t="s">
        <v>246</v>
      </c>
      <c r="K30" s="27" t="s">
        <v>247</v>
      </c>
      <c r="L30" s="43" t="s">
        <v>77</v>
      </c>
    </row>
    <row r="31" spans="2:12" ht="12.75" customHeight="1" x14ac:dyDescent="0.2">
      <c r="B31" s="49"/>
      <c r="C31" s="27" t="s">
        <v>159</v>
      </c>
      <c r="D31" s="27" t="s">
        <v>248</v>
      </c>
      <c r="E31" s="27" t="s">
        <v>235</v>
      </c>
      <c r="F31" s="27" t="s">
        <v>242</v>
      </c>
      <c r="G31" s="27" t="s">
        <v>249</v>
      </c>
      <c r="H31" s="27" t="s">
        <v>77</v>
      </c>
      <c r="I31" s="27" t="s">
        <v>77</v>
      </c>
      <c r="J31" s="27" t="s">
        <v>77</v>
      </c>
      <c r="K31" s="27" t="s">
        <v>250</v>
      </c>
      <c r="L31" s="43" t="s">
        <v>77</v>
      </c>
    </row>
    <row r="32" spans="2:12" ht="12.75" customHeight="1" x14ac:dyDescent="0.2">
      <c r="B32" s="49"/>
      <c r="C32" s="27" t="s">
        <v>166</v>
      </c>
      <c r="D32" s="27" t="s">
        <v>251</v>
      </c>
      <c r="E32" s="27" t="s">
        <v>210</v>
      </c>
      <c r="F32" s="27" t="s">
        <v>235</v>
      </c>
      <c r="G32" s="27" t="s">
        <v>252</v>
      </c>
      <c r="H32" s="27" t="s">
        <v>77</v>
      </c>
      <c r="I32" s="27" t="s">
        <v>77</v>
      </c>
      <c r="J32" s="27" t="s">
        <v>77</v>
      </c>
      <c r="K32" s="27" t="s">
        <v>253</v>
      </c>
      <c r="L32" s="43" t="s">
        <v>77</v>
      </c>
    </row>
    <row r="33" spans="2:12" ht="12.75" customHeight="1" x14ac:dyDescent="0.2">
      <c r="B33" s="49"/>
      <c r="C33" s="27" t="s">
        <v>173</v>
      </c>
      <c r="D33" s="27" t="s">
        <v>254</v>
      </c>
      <c r="E33" s="27" t="s">
        <v>212</v>
      </c>
      <c r="F33" s="27" t="s">
        <v>242</v>
      </c>
      <c r="G33" s="27" t="s">
        <v>255</v>
      </c>
      <c r="H33" s="27" t="s">
        <v>77</v>
      </c>
      <c r="I33" s="27" t="s">
        <v>202</v>
      </c>
      <c r="J33" s="27" t="s">
        <v>246</v>
      </c>
      <c r="K33" s="27" t="s">
        <v>256</v>
      </c>
      <c r="L33" s="43" t="s">
        <v>77</v>
      </c>
    </row>
    <row r="34" spans="2:12" ht="12.75" customHeight="1" x14ac:dyDescent="0.2">
      <c r="B34" s="49"/>
      <c r="C34" s="27" t="s">
        <v>180</v>
      </c>
      <c r="D34" s="27" t="s">
        <v>257</v>
      </c>
      <c r="E34" s="27" t="s">
        <v>224</v>
      </c>
      <c r="F34" s="27" t="s">
        <v>258</v>
      </c>
      <c r="G34" s="27" t="s">
        <v>259</v>
      </c>
      <c r="H34" s="27" t="s">
        <v>77</v>
      </c>
      <c r="I34" s="27" t="s">
        <v>202</v>
      </c>
      <c r="J34" s="27" t="s">
        <v>260</v>
      </c>
      <c r="K34" s="27" t="s">
        <v>261</v>
      </c>
      <c r="L34" s="43" t="s">
        <v>77</v>
      </c>
    </row>
    <row r="35" spans="2:12" ht="12.75" customHeight="1" x14ac:dyDescent="0.2">
      <c r="B35" s="50"/>
      <c r="C35" s="51" t="s">
        <v>188</v>
      </c>
      <c r="D35" s="51" t="s">
        <v>262</v>
      </c>
      <c r="E35" s="51" t="s">
        <v>77</v>
      </c>
      <c r="F35" s="51" t="s">
        <v>263</v>
      </c>
      <c r="G35" s="51" t="s">
        <v>264</v>
      </c>
      <c r="H35" s="51" t="s">
        <v>77</v>
      </c>
      <c r="I35" s="51" t="s">
        <v>77</v>
      </c>
      <c r="J35" s="51" t="s">
        <v>265</v>
      </c>
      <c r="K35" s="51" t="s">
        <v>266</v>
      </c>
      <c r="L35" s="52" t="s">
        <v>77</v>
      </c>
    </row>
    <row r="36" spans="2:12" x14ac:dyDescent="0.2">
      <c r="B36" s="15"/>
      <c r="D36" s="19"/>
      <c r="E36" s="19"/>
      <c r="F36" s="19"/>
      <c r="G36" s="19"/>
      <c r="H36" s="19"/>
      <c r="I36" s="19"/>
      <c r="J36" s="19"/>
    </row>
    <row r="37" spans="2:12" x14ac:dyDescent="0.2">
      <c r="B37" s="15"/>
      <c r="D37" s="19"/>
      <c r="E37" s="19"/>
      <c r="F37" s="19"/>
      <c r="G37" s="19"/>
      <c r="H37" s="19"/>
      <c r="I37" s="19"/>
      <c r="J37" s="19"/>
    </row>
    <row r="38" spans="2:12" x14ac:dyDescent="0.2">
      <c r="B38" s="15"/>
      <c r="D38" s="19"/>
      <c r="E38" s="19"/>
      <c r="F38" s="19"/>
      <c r="G38" s="19"/>
      <c r="H38" s="19"/>
      <c r="I38" s="19"/>
      <c r="J38" s="19"/>
    </row>
    <row r="39" spans="2:12" x14ac:dyDescent="0.2">
      <c r="B39" s="15"/>
      <c r="D39" s="19"/>
      <c r="E39" s="19"/>
      <c r="F39" s="19"/>
      <c r="G39" s="19"/>
      <c r="H39" s="19"/>
      <c r="I39" s="19"/>
      <c r="J39" s="19"/>
    </row>
    <row r="40" spans="2:12" x14ac:dyDescent="0.2">
      <c r="B40" s="15"/>
      <c r="D40" s="19"/>
      <c r="E40" s="19"/>
      <c r="F40" s="19"/>
      <c r="G40" s="19"/>
      <c r="H40" s="19"/>
      <c r="I40" s="19"/>
      <c r="J40" s="19"/>
    </row>
    <row r="41" spans="2:12" x14ac:dyDescent="0.2">
      <c r="B41" s="15"/>
      <c r="D41" s="19"/>
      <c r="E41" s="19"/>
      <c r="F41" s="19"/>
      <c r="G41" s="19"/>
      <c r="H41" s="19"/>
      <c r="I41" s="19"/>
      <c r="J41" s="19"/>
    </row>
    <row r="42" spans="2:12" x14ac:dyDescent="0.2">
      <c r="B42" s="15"/>
      <c r="D42" s="19"/>
      <c r="E42" s="19"/>
      <c r="F42" s="19"/>
      <c r="G42" s="19"/>
      <c r="H42" s="19"/>
      <c r="I42" s="19"/>
      <c r="J42" s="19"/>
    </row>
    <row r="43" spans="2:12" x14ac:dyDescent="0.2">
      <c r="B43" s="15"/>
      <c r="D43" s="19"/>
      <c r="E43" s="19"/>
      <c r="F43" s="19"/>
      <c r="G43" s="19"/>
      <c r="H43" s="19"/>
      <c r="I43" s="19"/>
      <c r="J43" s="19"/>
    </row>
    <row r="44" spans="2:12" x14ac:dyDescent="0.2">
      <c r="B44" s="15"/>
      <c r="D44" s="19"/>
      <c r="E44" s="19"/>
      <c r="F44" s="19"/>
      <c r="G44" s="19"/>
      <c r="H44" s="19"/>
      <c r="I44" s="19"/>
      <c r="J44" s="19"/>
    </row>
    <row r="45" spans="2:12" x14ac:dyDescent="0.2">
      <c r="B45" s="15"/>
      <c r="D45" s="19"/>
      <c r="E45" s="19"/>
      <c r="F45" s="19"/>
      <c r="G45" s="19"/>
      <c r="H45" s="19"/>
      <c r="I45" s="19"/>
      <c r="J45" s="19"/>
    </row>
    <row r="46" spans="2:12" x14ac:dyDescent="0.2">
      <c r="B46" s="15"/>
      <c r="D46" s="19"/>
      <c r="E46" s="19"/>
      <c r="F46" s="19"/>
      <c r="G46" s="19"/>
      <c r="H46" s="19"/>
      <c r="I46" s="19"/>
      <c r="J46" s="19"/>
    </row>
    <row r="47" spans="2:12" x14ac:dyDescent="0.2">
      <c r="B47" s="15"/>
      <c r="D47" s="19"/>
      <c r="E47" s="19"/>
      <c r="F47" s="19"/>
      <c r="G47" s="19"/>
      <c r="H47" s="19"/>
      <c r="I47" s="19"/>
      <c r="J47" s="19"/>
    </row>
    <row r="48" spans="2:12" x14ac:dyDescent="0.2">
      <c r="B48" s="15"/>
      <c r="D48" s="19"/>
      <c r="E48" s="19"/>
      <c r="F48" s="19"/>
      <c r="G48" s="19"/>
      <c r="H48" s="19"/>
      <c r="I48" s="19"/>
      <c r="J48" s="19"/>
    </row>
    <row r="49" spans="2:10" x14ac:dyDescent="0.2">
      <c r="B49" s="15"/>
      <c r="D49" s="19"/>
      <c r="E49" s="19"/>
      <c r="F49" s="19"/>
      <c r="G49" s="19"/>
      <c r="H49" s="19"/>
      <c r="I49" s="19"/>
      <c r="J49" s="19"/>
    </row>
    <row r="50" spans="2:10" x14ac:dyDescent="0.2">
      <c r="B50" s="15"/>
      <c r="D50" s="19"/>
      <c r="E50" s="19"/>
      <c r="F50" s="19"/>
      <c r="G50" s="19"/>
      <c r="H50" s="19"/>
      <c r="I50" s="19"/>
      <c r="J50" s="19"/>
    </row>
    <row r="51" spans="2:10" x14ac:dyDescent="0.2">
      <c r="B51" s="15"/>
      <c r="D51" s="19"/>
      <c r="E51" s="19"/>
      <c r="F51" s="19"/>
      <c r="G51" s="19"/>
      <c r="H51" s="19"/>
      <c r="I51" s="19"/>
      <c r="J51" s="19"/>
    </row>
    <row r="52" spans="2:10" x14ac:dyDescent="0.2">
      <c r="B52" s="15"/>
      <c r="D52" s="19"/>
      <c r="E52" s="19"/>
      <c r="F52" s="19"/>
      <c r="G52" s="19"/>
      <c r="H52" s="19"/>
      <c r="I52" s="19"/>
      <c r="J52" s="19"/>
    </row>
    <row r="53" spans="2:10" x14ac:dyDescent="0.2">
      <c r="B53" s="15"/>
      <c r="D53" s="19"/>
      <c r="E53" s="19"/>
      <c r="F53" s="19"/>
      <c r="G53" s="19"/>
      <c r="H53" s="19"/>
      <c r="I53" s="19"/>
      <c r="J53" s="19"/>
    </row>
    <row r="54" spans="2:10" x14ac:dyDescent="0.2">
      <c r="B54" s="15"/>
      <c r="D54" s="19"/>
      <c r="E54" s="19"/>
      <c r="F54" s="19"/>
      <c r="G54" s="19"/>
      <c r="H54" s="19"/>
      <c r="I54" s="19"/>
      <c r="J54" s="19"/>
    </row>
    <row r="55" spans="2:10" x14ac:dyDescent="0.2">
      <c r="B55" s="15"/>
      <c r="D55" s="19"/>
      <c r="E55" s="19"/>
      <c r="F55" s="19"/>
      <c r="G55" s="19"/>
      <c r="H55" s="19"/>
      <c r="I55" s="19"/>
      <c r="J55" s="19"/>
    </row>
    <row r="56" spans="2:10" x14ac:dyDescent="0.2">
      <c r="B56" s="15"/>
      <c r="D56" s="19"/>
      <c r="E56" s="19"/>
      <c r="F56" s="19"/>
      <c r="G56" s="19"/>
      <c r="H56" s="19"/>
      <c r="I56" s="19"/>
      <c r="J56" s="19"/>
    </row>
    <row r="57" spans="2:10" x14ac:dyDescent="0.2">
      <c r="B57" s="15"/>
      <c r="D57" s="19"/>
      <c r="E57" s="19"/>
      <c r="F57" s="19"/>
      <c r="G57" s="19"/>
      <c r="H57" s="19"/>
      <c r="I57" s="19"/>
      <c r="J57" s="19"/>
    </row>
    <row r="58" spans="2:10" x14ac:dyDescent="0.2">
      <c r="B58" s="15"/>
      <c r="D58" s="19"/>
      <c r="E58" s="19"/>
      <c r="F58" s="19"/>
      <c r="G58" s="19"/>
      <c r="H58" s="19"/>
      <c r="I58" s="19"/>
      <c r="J58" s="19"/>
    </row>
    <row r="59" spans="2:10" x14ac:dyDescent="0.2">
      <c r="B59" s="15"/>
      <c r="D59" s="19"/>
      <c r="E59" s="19"/>
      <c r="F59" s="19"/>
      <c r="G59" s="19"/>
      <c r="H59" s="19"/>
      <c r="I59" s="19"/>
      <c r="J59" s="19"/>
    </row>
    <row r="60" spans="2:10" x14ac:dyDescent="0.2">
      <c r="B60" s="15"/>
      <c r="D60" s="19"/>
      <c r="E60" s="19"/>
      <c r="F60" s="19"/>
      <c r="G60" s="19"/>
      <c r="H60" s="19"/>
      <c r="I60" s="19"/>
      <c r="J60" s="19"/>
    </row>
    <row r="61" spans="2:10" x14ac:dyDescent="0.2">
      <c r="B61" s="15"/>
      <c r="D61" s="19"/>
      <c r="E61" s="19"/>
      <c r="F61" s="19"/>
      <c r="G61" s="19"/>
      <c r="H61" s="19"/>
      <c r="I61" s="19"/>
      <c r="J61" s="19"/>
    </row>
    <row r="62" spans="2:10" x14ac:dyDescent="0.2">
      <c r="B62" s="15"/>
      <c r="D62" s="19"/>
      <c r="E62" s="19"/>
      <c r="F62" s="19"/>
      <c r="G62" s="19"/>
      <c r="H62" s="19"/>
      <c r="I62" s="19"/>
      <c r="J62" s="19"/>
    </row>
    <row r="63" spans="2:10" x14ac:dyDescent="0.2">
      <c r="B63" s="15"/>
      <c r="D63" s="19"/>
      <c r="E63" s="19"/>
      <c r="F63" s="19"/>
      <c r="G63" s="19"/>
      <c r="H63" s="19"/>
      <c r="I63" s="19"/>
      <c r="J63" s="19"/>
    </row>
    <row r="64" spans="2:10" x14ac:dyDescent="0.2">
      <c r="B64" s="15"/>
      <c r="D64" s="19"/>
      <c r="E64" s="19"/>
      <c r="F64" s="19"/>
      <c r="G64" s="19"/>
      <c r="H64" s="19"/>
      <c r="I64" s="19"/>
      <c r="J64" s="19"/>
    </row>
    <row r="65" spans="2:20" x14ac:dyDescent="0.2">
      <c r="B65" s="15"/>
      <c r="D65" s="19"/>
      <c r="E65" s="19"/>
      <c r="F65" s="19"/>
      <c r="G65" s="19"/>
      <c r="H65" s="19"/>
      <c r="I65" s="19"/>
      <c r="J65" s="19"/>
    </row>
    <row r="66" spans="2:20" x14ac:dyDescent="0.2">
      <c r="B66" s="15"/>
      <c r="D66" s="19"/>
      <c r="E66" s="19"/>
      <c r="F66" s="19"/>
      <c r="G66" s="19"/>
      <c r="H66" s="19"/>
      <c r="I66" s="19"/>
      <c r="J66" s="19"/>
    </row>
    <row r="67" spans="2:20" x14ac:dyDescent="0.2">
      <c r="T67" s="2"/>
    </row>
  </sheetData>
  <mergeCells count="2">
    <mergeCell ref="B4:B19"/>
    <mergeCell ref="B20:B3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7C9DC4-E9F9-42AA-98E9-097BCC4FFAD2}">
  <dimension ref="A1:N16"/>
  <sheetViews>
    <sheetView workbookViewId="0">
      <selection activeCell="A2" sqref="A2"/>
    </sheetView>
  </sheetViews>
  <sheetFormatPr defaultRowHeight="15" x14ac:dyDescent="0.25"/>
  <cols>
    <col min="2" max="2" width="7.28515625" customWidth="1"/>
    <col min="3" max="3" width="12.5703125" style="18" customWidth="1"/>
    <col min="4" max="13" width="15.28515625" customWidth="1"/>
  </cols>
  <sheetData>
    <row r="1" spans="1:14" x14ac:dyDescent="0.25">
      <c r="A1" s="21" t="s">
        <v>707</v>
      </c>
    </row>
    <row r="3" spans="1:14" ht="39" customHeight="1" x14ac:dyDescent="0.25">
      <c r="B3" s="53" t="s">
        <v>73</v>
      </c>
      <c r="C3" s="38" t="s">
        <v>690</v>
      </c>
      <c r="D3" s="40" t="s">
        <v>696</v>
      </c>
      <c r="E3" s="40" t="s">
        <v>697</v>
      </c>
      <c r="F3" s="40" t="s">
        <v>698</v>
      </c>
      <c r="G3" s="40" t="s">
        <v>699</v>
      </c>
      <c r="H3" s="40" t="s">
        <v>700</v>
      </c>
      <c r="I3" s="40" t="s">
        <v>702</v>
      </c>
      <c r="J3" s="40" t="s">
        <v>701</v>
      </c>
      <c r="K3" s="40" t="s">
        <v>703</v>
      </c>
      <c r="L3" s="41" t="s">
        <v>704</v>
      </c>
    </row>
    <row r="4" spans="1:14" ht="18.75" customHeight="1" x14ac:dyDescent="0.25">
      <c r="B4" s="49" t="s">
        <v>74</v>
      </c>
      <c r="C4" s="27" t="s">
        <v>267</v>
      </c>
      <c r="D4" s="27" t="s">
        <v>268</v>
      </c>
      <c r="E4" s="27" t="s">
        <v>77</v>
      </c>
      <c r="F4" s="27" t="s">
        <v>269</v>
      </c>
      <c r="G4" s="27" t="s">
        <v>270</v>
      </c>
      <c r="H4" s="27" t="s">
        <v>77</v>
      </c>
      <c r="I4" s="27" t="s">
        <v>271</v>
      </c>
      <c r="J4" s="27" t="s">
        <v>272</v>
      </c>
      <c r="K4" s="27" t="s">
        <v>273</v>
      </c>
      <c r="L4" s="43" t="s">
        <v>274</v>
      </c>
      <c r="N4" s="15"/>
    </row>
    <row r="5" spans="1:14" ht="18.75" customHeight="1" x14ac:dyDescent="0.25">
      <c r="B5" s="49"/>
      <c r="C5" s="27" t="s">
        <v>275</v>
      </c>
      <c r="D5" s="27" t="s">
        <v>276</v>
      </c>
      <c r="E5" s="27" t="s">
        <v>77</v>
      </c>
      <c r="F5" s="27" t="s">
        <v>277</v>
      </c>
      <c r="G5" s="27" t="s">
        <v>278</v>
      </c>
      <c r="H5" s="27" t="s">
        <v>77</v>
      </c>
      <c r="I5" s="27" t="s">
        <v>279</v>
      </c>
      <c r="J5" s="27" t="s">
        <v>280</v>
      </c>
      <c r="K5" s="27" t="s">
        <v>281</v>
      </c>
      <c r="L5" s="43" t="s">
        <v>282</v>
      </c>
      <c r="N5" s="22"/>
    </row>
    <row r="6" spans="1:14" ht="18.75" customHeight="1" x14ac:dyDescent="0.25">
      <c r="B6" s="49"/>
      <c r="C6" s="27" t="s">
        <v>283</v>
      </c>
      <c r="D6" s="27" t="s">
        <v>284</v>
      </c>
      <c r="E6" s="27" t="s">
        <v>77</v>
      </c>
      <c r="F6" s="27" t="s">
        <v>285</v>
      </c>
      <c r="G6" s="27" t="s">
        <v>286</v>
      </c>
      <c r="H6" s="27" t="s">
        <v>77</v>
      </c>
      <c r="I6" s="27" t="s">
        <v>287</v>
      </c>
      <c r="J6" s="27" t="s">
        <v>288</v>
      </c>
      <c r="K6" s="27" t="s">
        <v>289</v>
      </c>
      <c r="L6" s="43" t="s">
        <v>290</v>
      </c>
    </row>
    <row r="7" spans="1:14" ht="18.75" customHeight="1" x14ac:dyDescent="0.25">
      <c r="B7" s="49"/>
      <c r="C7" s="27" t="s">
        <v>291</v>
      </c>
      <c r="D7" s="27" t="s">
        <v>292</v>
      </c>
      <c r="E7" s="27" t="s">
        <v>77</v>
      </c>
      <c r="F7" s="27" t="s">
        <v>293</v>
      </c>
      <c r="G7" s="27" t="s">
        <v>294</v>
      </c>
      <c r="H7" s="27" t="s">
        <v>295</v>
      </c>
      <c r="I7" s="27" t="s">
        <v>296</v>
      </c>
      <c r="J7" s="27" t="s">
        <v>297</v>
      </c>
      <c r="K7" s="27" t="s">
        <v>298</v>
      </c>
      <c r="L7" s="43" t="s">
        <v>299</v>
      </c>
    </row>
    <row r="8" spans="1:14" ht="18.75" customHeight="1" x14ac:dyDescent="0.25">
      <c r="B8" s="63" t="s">
        <v>194</v>
      </c>
      <c r="C8" s="64" t="s">
        <v>267</v>
      </c>
      <c r="D8" s="64" t="s">
        <v>300</v>
      </c>
      <c r="E8" s="64" t="s">
        <v>77</v>
      </c>
      <c r="F8" s="64" t="s">
        <v>301</v>
      </c>
      <c r="G8" s="64" t="s">
        <v>302</v>
      </c>
      <c r="H8" s="64" t="s">
        <v>77</v>
      </c>
      <c r="I8" s="64" t="s">
        <v>303</v>
      </c>
      <c r="J8" s="64" t="s">
        <v>77</v>
      </c>
      <c r="K8" s="64" t="s">
        <v>304</v>
      </c>
      <c r="L8" s="65" t="s">
        <v>305</v>
      </c>
    </row>
    <row r="9" spans="1:14" ht="18.75" customHeight="1" x14ac:dyDescent="0.25">
      <c r="B9" s="49"/>
      <c r="C9" s="27" t="s">
        <v>275</v>
      </c>
      <c r="D9" s="27" t="s">
        <v>306</v>
      </c>
      <c r="E9" s="27" t="s">
        <v>307</v>
      </c>
      <c r="F9" s="27" t="s">
        <v>308</v>
      </c>
      <c r="G9" s="27" t="s">
        <v>309</v>
      </c>
      <c r="H9" s="27" t="s">
        <v>310</v>
      </c>
      <c r="I9" s="27" t="s">
        <v>311</v>
      </c>
      <c r="J9" s="27" t="s">
        <v>77</v>
      </c>
      <c r="K9" s="27" t="s">
        <v>312</v>
      </c>
      <c r="L9" s="43" t="s">
        <v>85</v>
      </c>
    </row>
    <row r="10" spans="1:14" ht="18.75" customHeight="1" x14ac:dyDescent="0.25">
      <c r="B10" s="49"/>
      <c r="C10" s="27" t="s">
        <v>283</v>
      </c>
      <c r="D10" s="27" t="s">
        <v>313</v>
      </c>
      <c r="E10" s="27" t="s">
        <v>314</v>
      </c>
      <c r="F10" s="27" t="s">
        <v>315</v>
      </c>
      <c r="G10" s="27" t="s">
        <v>316</v>
      </c>
      <c r="H10" s="27" t="s">
        <v>77</v>
      </c>
      <c r="I10" s="27" t="s">
        <v>310</v>
      </c>
      <c r="J10" s="27" t="s">
        <v>317</v>
      </c>
      <c r="K10" s="27" t="s">
        <v>318</v>
      </c>
      <c r="L10" s="43" t="s">
        <v>319</v>
      </c>
    </row>
    <row r="11" spans="1:14" ht="18.75" customHeight="1" x14ac:dyDescent="0.25">
      <c r="B11" s="50"/>
      <c r="C11" s="51" t="s">
        <v>291</v>
      </c>
      <c r="D11" s="51" t="s">
        <v>320</v>
      </c>
      <c r="E11" s="51" t="s">
        <v>77</v>
      </c>
      <c r="F11" s="51" t="s">
        <v>303</v>
      </c>
      <c r="G11" s="51" t="s">
        <v>321</v>
      </c>
      <c r="H11" s="51" t="s">
        <v>77</v>
      </c>
      <c r="I11" s="51" t="s">
        <v>322</v>
      </c>
      <c r="J11" s="51" t="s">
        <v>323</v>
      </c>
      <c r="K11" s="51" t="s">
        <v>324</v>
      </c>
      <c r="L11" s="52" t="s">
        <v>325</v>
      </c>
    </row>
    <row r="12" spans="1:14" ht="15" customHeight="1" x14ac:dyDescent="0.25"/>
    <row r="16" spans="1:14" ht="15" customHeight="1" x14ac:dyDescent="0.25"/>
  </sheetData>
  <mergeCells count="2">
    <mergeCell ref="B4:B7"/>
    <mergeCell ref="B8:B1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C051FD-2B93-4A8C-93BB-E7D5F408C5A4}">
  <dimension ref="A1:J66"/>
  <sheetViews>
    <sheetView workbookViewId="0">
      <selection activeCell="A2" sqref="A2"/>
    </sheetView>
  </sheetViews>
  <sheetFormatPr defaultRowHeight="15" x14ac:dyDescent="0.25"/>
  <cols>
    <col min="2" max="2" width="7.85546875" customWidth="1"/>
    <col min="3" max="3" width="12.42578125" style="18" customWidth="1"/>
    <col min="4" max="4" width="9.5703125" style="18" customWidth="1"/>
    <col min="5" max="7" width="15" style="18" customWidth="1"/>
    <col min="9" max="14" width="15.7109375" customWidth="1"/>
  </cols>
  <sheetData>
    <row r="1" spans="1:10" ht="16.5" x14ac:dyDescent="0.25">
      <c r="A1" s="16" t="s">
        <v>708</v>
      </c>
    </row>
    <row r="2" spans="1:10" x14ac:dyDescent="0.25">
      <c r="A2" s="14"/>
    </row>
    <row r="3" spans="1:10" ht="30.75" customHeight="1" x14ac:dyDescent="0.25">
      <c r="B3" s="54" t="s">
        <v>326</v>
      </c>
      <c r="C3" s="38" t="s">
        <v>690</v>
      </c>
      <c r="D3" s="40" t="s">
        <v>327</v>
      </c>
      <c r="E3" s="40" t="s">
        <v>693</v>
      </c>
      <c r="F3" s="40" t="s">
        <v>695</v>
      </c>
      <c r="G3" s="41" t="s">
        <v>694</v>
      </c>
    </row>
    <row r="4" spans="1:10" ht="15" customHeight="1" x14ac:dyDescent="0.25">
      <c r="B4" s="55" t="s">
        <v>328</v>
      </c>
      <c r="C4" s="28" t="s">
        <v>75</v>
      </c>
      <c r="D4" s="28" t="s">
        <v>329</v>
      </c>
      <c r="E4" s="28" t="s">
        <v>330</v>
      </c>
      <c r="F4" s="28" t="s">
        <v>331</v>
      </c>
      <c r="G4" s="56" t="s">
        <v>332</v>
      </c>
      <c r="I4" s="15"/>
      <c r="J4" s="15"/>
    </row>
    <row r="5" spans="1:10" x14ac:dyDescent="0.25">
      <c r="B5" s="55"/>
      <c r="C5" s="28" t="s">
        <v>83</v>
      </c>
      <c r="D5" s="28" t="s">
        <v>329</v>
      </c>
      <c r="E5" s="28" t="s">
        <v>333</v>
      </c>
      <c r="F5" s="28" t="s">
        <v>334</v>
      </c>
      <c r="G5" s="56" t="s">
        <v>335</v>
      </c>
      <c r="I5" s="15"/>
      <c r="J5" s="15"/>
    </row>
    <row r="6" spans="1:10" x14ac:dyDescent="0.25">
      <c r="B6" s="55"/>
      <c r="C6" s="28" t="s">
        <v>90</v>
      </c>
      <c r="D6" s="28" t="s">
        <v>329</v>
      </c>
      <c r="E6" s="28" t="s">
        <v>336</v>
      </c>
      <c r="F6" s="28" t="s">
        <v>337</v>
      </c>
      <c r="G6" s="56" t="s">
        <v>338</v>
      </c>
      <c r="I6" s="15"/>
      <c r="J6" s="15"/>
    </row>
    <row r="7" spans="1:10" x14ac:dyDescent="0.25">
      <c r="B7" s="55"/>
      <c r="C7" s="28" t="s">
        <v>98</v>
      </c>
      <c r="D7" s="28" t="s">
        <v>329</v>
      </c>
      <c r="E7" s="28" t="s">
        <v>339</v>
      </c>
      <c r="F7" s="28" t="s">
        <v>340</v>
      </c>
      <c r="G7" s="56" t="s">
        <v>341</v>
      </c>
    </row>
    <row r="8" spans="1:10" x14ac:dyDescent="0.25">
      <c r="B8" s="55"/>
      <c r="C8" s="28" t="s">
        <v>105</v>
      </c>
      <c r="D8" s="28" t="s">
        <v>329</v>
      </c>
      <c r="E8" s="28" t="s">
        <v>342</v>
      </c>
      <c r="F8" s="28" t="s">
        <v>343</v>
      </c>
      <c r="G8" s="56" t="s">
        <v>344</v>
      </c>
    </row>
    <row r="9" spans="1:10" x14ac:dyDescent="0.25">
      <c r="B9" s="55"/>
      <c r="C9" s="28" t="s">
        <v>113</v>
      </c>
      <c r="D9" s="28" t="s">
        <v>329</v>
      </c>
      <c r="E9" s="28" t="s">
        <v>345</v>
      </c>
      <c r="F9" s="28" t="s">
        <v>346</v>
      </c>
      <c r="G9" s="56" t="s">
        <v>347</v>
      </c>
    </row>
    <row r="10" spans="1:10" x14ac:dyDescent="0.25">
      <c r="B10" s="55"/>
      <c r="C10" s="28" t="s">
        <v>121</v>
      </c>
      <c r="D10" s="28" t="s">
        <v>329</v>
      </c>
      <c r="E10" s="28" t="s">
        <v>348</v>
      </c>
      <c r="F10" s="28" t="s">
        <v>349</v>
      </c>
      <c r="G10" s="56" t="s">
        <v>350</v>
      </c>
    </row>
    <row r="11" spans="1:10" x14ac:dyDescent="0.25">
      <c r="B11" s="55"/>
      <c r="C11" s="28" t="s">
        <v>129</v>
      </c>
      <c r="D11" s="28" t="s">
        <v>329</v>
      </c>
      <c r="E11" s="28" t="s">
        <v>351</v>
      </c>
      <c r="F11" s="28" t="s">
        <v>352</v>
      </c>
      <c r="G11" s="56" t="s">
        <v>353</v>
      </c>
    </row>
    <row r="12" spans="1:10" x14ac:dyDescent="0.25">
      <c r="B12" s="55"/>
      <c r="C12" s="28" t="s">
        <v>137</v>
      </c>
      <c r="D12" s="28" t="s">
        <v>329</v>
      </c>
      <c r="E12" s="28" t="s">
        <v>354</v>
      </c>
      <c r="F12" s="28" t="s">
        <v>355</v>
      </c>
      <c r="G12" s="56" t="s">
        <v>356</v>
      </c>
    </row>
    <row r="13" spans="1:10" x14ac:dyDescent="0.25">
      <c r="B13" s="55"/>
      <c r="C13" s="28" t="s">
        <v>144</v>
      </c>
      <c r="D13" s="28" t="s">
        <v>329</v>
      </c>
      <c r="E13" s="28" t="s">
        <v>357</v>
      </c>
      <c r="F13" s="28" t="s">
        <v>358</v>
      </c>
      <c r="G13" s="56" t="s">
        <v>359</v>
      </c>
    </row>
    <row r="14" spans="1:10" x14ac:dyDescent="0.25">
      <c r="B14" s="55"/>
      <c r="C14" s="28" t="s">
        <v>151</v>
      </c>
      <c r="D14" s="28" t="s">
        <v>329</v>
      </c>
      <c r="E14" s="28" t="s">
        <v>360</v>
      </c>
      <c r="F14" s="28" t="s">
        <v>361</v>
      </c>
      <c r="G14" s="56" t="s">
        <v>362</v>
      </c>
    </row>
    <row r="15" spans="1:10" x14ac:dyDescent="0.25">
      <c r="B15" s="55"/>
      <c r="C15" s="28" t="s">
        <v>159</v>
      </c>
      <c r="D15" s="28" t="s">
        <v>329</v>
      </c>
      <c r="E15" s="28" t="s">
        <v>363</v>
      </c>
      <c r="F15" s="28" t="s">
        <v>364</v>
      </c>
      <c r="G15" s="56" t="s">
        <v>365</v>
      </c>
    </row>
    <row r="16" spans="1:10" x14ac:dyDescent="0.25">
      <c r="B16" s="55"/>
      <c r="C16" s="28" t="s">
        <v>166</v>
      </c>
      <c r="D16" s="28" t="s">
        <v>329</v>
      </c>
      <c r="E16" s="28" t="s">
        <v>366</v>
      </c>
      <c r="F16" s="28" t="s">
        <v>367</v>
      </c>
      <c r="G16" s="56" t="s">
        <v>368</v>
      </c>
    </row>
    <row r="17" spans="2:7" x14ac:dyDescent="0.25">
      <c r="B17" s="55"/>
      <c r="C17" s="28" t="s">
        <v>173</v>
      </c>
      <c r="D17" s="28" t="s">
        <v>329</v>
      </c>
      <c r="E17" s="28" t="s">
        <v>369</v>
      </c>
      <c r="F17" s="28" t="s">
        <v>370</v>
      </c>
      <c r="G17" s="56" t="s">
        <v>371</v>
      </c>
    </row>
    <row r="18" spans="2:7" x14ac:dyDescent="0.25">
      <c r="B18" s="55"/>
      <c r="C18" s="28" t="s">
        <v>180</v>
      </c>
      <c r="D18" s="28" t="s">
        <v>329</v>
      </c>
      <c r="E18" s="28" t="s">
        <v>372</v>
      </c>
      <c r="F18" s="28" t="s">
        <v>373</v>
      </c>
      <c r="G18" s="56" t="s">
        <v>374</v>
      </c>
    </row>
    <row r="19" spans="2:7" x14ac:dyDescent="0.25">
      <c r="B19" s="55"/>
      <c r="C19" s="28" t="s">
        <v>188</v>
      </c>
      <c r="D19" s="28" t="s">
        <v>329</v>
      </c>
      <c r="E19" s="28" t="s">
        <v>375</v>
      </c>
      <c r="F19" s="28" t="s">
        <v>376</v>
      </c>
      <c r="G19" s="56" t="s">
        <v>377</v>
      </c>
    </row>
    <row r="20" spans="2:7" x14ac:dyDescent="0.25">
      <c r="B20" s="55"/>
      <c r="C20" s="28" t="s">
        <v>75</v>
      </c>
      <c r="D20" s="28" t="s">
        <v>378</v>
      </c>
      <c r="E20" s="28" t="s">
        <v>379</v>
      </c>
      <c r="F20" s="28" t="s">
        <v>380</v>
      </c>
      <c r="G20" s="56" t="s">
        <v>381</v>
      </c>
    </row>
    <row r="21" spans="2:7" x14ac:dyDescent="0.25">
      <c r="B21" s="55"/>
      <c r="C21" s="28" t="s">
        <v>83</v>
      </c>
      <c r="D21" s="28" t="s">
        <v>378</v>
      </c>
      <c r="E21" s="28" t="s">
        <v>382</v>
      </c>
      <c r="F21" s="28" t="s">
        <v>383</v>
      </c>
      <c r="G21" s="56" t="s">
        <v>384</v>
      </c>
    </row>
    <row r="22" spans="2:7" x14ac:dyDescent="0.25">
      <c r="B22" s="55"/>
      <c r="C22" s="28" t="s">
        <v>90</v>
      </c>
      <c r="D22" s="28" t="s">
        <v>378</v>
      </c>
      <c r="E22" s="28" t="s">
        <v>385</v>
      </c>
      <c r="F22" s="28" t="s">
        <v>386</v>
      </c>
      <c r="G22" s="56" t="s">
        <v>387</v>
      </c>
    </row>
    <row r="23" spans="2:7" x14ac:dyDescent="0.25">
      <c r="B23" s="55"/>
      <c r="C23" s="28" t="s">
        <v>98</v>
      </c>
      <c r="D23" s="28" t="s">
        <v>378</v>
      </c>
      <c r="E23" s="28" t="s">
        <v>388</v>
      </c>
      <c r="F23" s="28" t="s">
        <v>389</v>
      </c>
      <c r="G23" s="56" t="s">
        <v>390</v>
      </c>
    </row>
    <row r="24" spans="2:7" x14ac:dyDescent="0.25">
      <c r="B24" s="55"/>
      <c r="C24" s="28" t="s">
        <v>105</v>
      </c>
      <c r="D24" s="28" t="s">
        <v>378</v>
      </c>
      <c r="E24" s="28" t="s">
        <v>391</v>
      </c>
      <c r="F24" s="28" t="s">
        <v>392</v>
      </c>
      <c r="G24" s="56" t="s">
        <v>393</v>
      </c>
    </row>
    <row r="25" spans="2:7" x14ac:dyDescent="0.25">
      <c r="B25" s="55"/>
      <c r="C25" s="28" t="s">
        <v>113</v>
      </c>
      <c r="D25" s="28" t="s">
        <v>378</v>
      </c>
      <c r="E25" s="28" t="s">
        <v>394</v>
      </c>
      <c r="F25" s="28" t="s">
        <v>395</v>
      </c>
      <c r="G25" s="56" t="s">
        <v>396</v>
      </c>
    </row>
    <row r="26" spans="2:7" x14ac:dyDescent="0.25">
      <c r="B26" s="55"/>
      <c r="C26" s="28" t="s">
        <v>121</v>
      </c>
      <c r="D26" s="28" t="s">
        <v>378</v>
      </c>
      <c r="E26" s="28" t="s">
        <v>397</v>
      </c>
      <c r="F26" s="28" t="s">
        <v>398</v>
      </c>
      <c r="G26" s="56" t="s">
        <v>399</v>
      </c>
    </row>
    <row r="27" spans="2:7" x14ac:dyDescent="0.25">
      <c r="B27" s="55"/>
      <c r="C27" s="28" t="s">
        <v>129</v>
      </c>
      <c r="D27" s="28" t="s">
        <v>378</v>
      </c>
      <c r="E27" s="28" t="s">
        <v>400</v>
      </c>
      <c r="F27" s="28" t="s">
        <v>401</v>
      </c>
      <c r="G27" s="56" t="s">
        <v>402</v>
      </c>
    </row>
    <row r="28" spans="2:7" x14ac:dyDescent="0.25">
      <c r="B28" s="55"/>
      <c r="C28" s="28" t="s">
        <v>137</v>
      </c>
      <c r="D28" s="28" t="s">
        <v>378</v>
      </c>
      <c r="E28" s="28" t="s">
        <v>403</v>
      </c>
      <c r="F28" s="28" t="s">
        <v>404</v>
      </c>
      <c r="G28" s="56" t="s">
        <v>405</v>
      </c>
    </row>
    <row r="29" spans="2:7" x14ac:dyDescent="0.25">
      <c r="B29" s="55"/>
      <c r="C29" s="28" t="s">
        <v>144</v>
      </c>
      <c r="D29" s="28" t="s">
        <v>378</v>
      </c>
      <c r="E29" s="28" t="s">
        <v>406</v>
      </c>
      <c r="F29" s="28" t="s">
        <v>407</v>
      </c>
      <c r="G29" s="56" t="s">
        <v>408</v>
      </c>
    </row>
    <row r="30" spans="2:7" x14ac:dyDescent="0.25">
      <c r="B30" s="55"/>
      <c r="C30" s="28" t="s">
        <v>151</v>
      </c>
      <c r="D30" s="28" t="s">
        <v>378</v>
      </c>
      <c r="E30" s="28" t="s">
        <v>409</v>
      </c>
      <c r="F30" s="28" t="s">
        <v>410</v>
      </c>
      <c r="G30" s="56" t="s">
        <v>411</v>
      </c>
    </row>
    <row r="31" spans="2:7" x14ac:dyDescent="0.25">
      <c r="B31" s="55"/>
      <c r="C31" s="28" t="s">
        <v>159</v>
      </c>
      <c r="D31" s="28" t="s">
        <v>378</v>
      </c>
      <c r="E31" s="28" t="s">
        <v>412</v>
      </c>
      <c r="F31" s="28" t="s">
        <v>413</v>
      </c>
      <c r="G31" s="56" t="s">
        <v>414</v>
      </c>
    </row>
    <row r="32" spans="2:7" x14ac:dyDescent="0.25">
      <c r="B32" s="55"/>
      <c r="C32" s="28" t="s">
        <v>166</v>
      </c>
      <c r="D32" s="28" t="s">
        <v>378</v>
      </c>
      <c r="E32" s="28" t="s">
        <v>415</v>
      </c>
      <c r="F32" s="28" t="s">
        <v>416</v>
      </c>
      <c r="G32" s="56" t="s">
        <v>417</v>
      </c>
    </row>
    <row r="33" spans="2:7" x14ac:dyDescent="0.25">
      <c r="B33" s="55"/>
      <c r="C33" s="28" t="s">
        <v>173</v>
      </c>
      <c r="D33" s="28" t="s">
        <v>378</v>
      </c>
      <c r="E33" s="28" t="s">
        <v>418</v>
      </c>
      <c r="F33" s="28" t="s">
        <v>419</v>
      </c>
      <c r="G33" s="56" t="s">
        <v>420</v>
      </c>
    </row>
    <row r="34" spans="2:7" x14ac:dyDescent="0.25">
      <c r="B34" s="55"/>
      <c r="C34" s="28" t="s">
        <v>180</v>
      </c>
      <c r="D34" s="28" t="s">
        <v>378</v>
      </c>
      <c r="E34" s="28" t="s">
        <v>421</v>
      </c>
      <c r="F34" s="28" t="s">
        <v>422</v>
      </c>
      <c r="G34" s="56" t="s">
        <v>423</v>
      </c>
    </row>
    <row r="35" spans="2:7" x14ac:dyDescent="0.25">
      <c r="B35" s="55"/>
      <c r="C35" s="28" t="s">
        <v>188</v>
      </c>
      <c r="D35" s="28" t="s">
        <v>378</v>
      </c>
      <c r="E35" s="28" t="s">
        <v>424</v>
      </c>
      <c r="F35" s="28" t="s">
        <v>425</v>
      </c>
      <c r="G35" s="56" t="s">
        <v>426</v>
      </c>
    </row>
    <row r="36" spans="2:7" x14ac:dyDescent="0.25">
      <c r="B36" s="55"/>
      <c r="C36" s="28" t="s">
        <v>75</v>
      </c>
      <c r="D36" s="28" t="s">
        <v>427</v>
      </c>
      <c r="E36" s="28" t="s">
        <v>428</v>
      </c>
      <c r="F36" s="28" t="s">
        <v>429</v>
      </c>
      <c r="G36" s="56" t="s">
        <v>430</v>
      </c>
    </row>
    <row r="37" spans="2:7" x14ac:dyDescent="0.25">
      <c r="B37" s="55"/>
      <c r="C37" s="28" t="s">
        <v>83</v>
      </c>
      <c r="D37" s="28" t="s">
        <v>427</v>
      </c>
      <c r="E37" s="28" t="s">
        <v>431</v>
      </c>
      <c r="F37" s="28" t="s">
        <v>432</v>
      </c>
      <c r="G37" s="56" t="s">
        <v>433</v>
      </c>
    </row>
    <row r="38" spans="2:7" x14ac:dyDescent="0.25">
      <c r="B38" s="55"/>
      <c r="C38" s="28" t="s">
        <v>90</v>
      </c>
      <c r="D38" s="28" t="s">
        <v>427</v>
      </c>
      <c r="E38" s="28" t="s">
        <v>434</v>
      </c>
      <c r="F38" s="28" t="s">
        <v>435</v>
      </c>
      <c r="G38" s="56" t="s">
        <v>436</v>
      </c>
    </row>
    <row r="39" spans="2:7" x14ac:dyDescent="0.25">
      <c r="B39" s="55"/>
      <c r="C39" s="28" t="s">
        <v>98</v>
      </c>
      <c r="D39" s="28" t="s">
        <v>427</v>
      </c>
      <c r="E39" s="28" t="s">
        <v>437</v>
      </c>
      <c r="F39" s="28" t="s">
        <v>438</v>
      </c>
      <c r="G39" s="56" t="s">
        <v>439</v>
      </c>
    </row>
    <row r="40" spans="2:7" x14ac:dyDescent="0.25">
      <c r="B40" s="55"/>
      <c r="C40" s="28" t="s">
        <v>105</v>
      </c>
      <c r="D40" s="28" t="s">
        <v>427</v>
      </c>
      <c r="E40" s="28" t="s">
        <v>440</v>
      </c>
      <c r="F40" s="28" t="s">
        <v>441</v>
      </c>
      <c r="G40" s="56" t="s">
        <v>442</v>
      </c>
    </row>
    <row r="41" spans="2:7" x14ac:dyDescent="0.25">
      <c r="B41" s="55"/>
      <c r="C41" s="28" t="s">
        <v>113</v>
      </c>
      <c r="D41" s="28" t="s">
        <v>427</v>
      </c>
      <c r="E41" s="28" t="s">
        <v>443</v>
      </c>
      <c r="F41" s="28" t="s">
        <v>444</v>
      </c>
      <c r="G41" s="56" t="s">
        <v>445</v>
      </c>
    </row>
    <row r="42" spans="2:7" x14ac:dyDescent="0.25">
      <c r="B42" s="55"/>
      <c r="C42" s="28" t="s">
        <v>121</v>
      </c>
      <c r="D42" s="28" t="s">
        <v>427</v>
      </c>
      <c r="E42" s="28" t="s">
        <v>446</v>
      </c>
      <c r="F42" s="28" t="s">
        <v>447</v>
      </c>
      <c r="G42" s="56" t="s">
        <v>448</v>
      </c>
    </row>
    <row r="43" spans="2:7" x14ac:dyDescent="0.25">
      <c r="B43" s="55"/>
      <c r="C43" s="28" t="s">
        <v>129</v>
      </c>
      <c r="D43" s="28" t="s">
        <v>427</v>
      </c>
      <c r="E43" s="28" t="s">
        <v>449</v>
      </c>
      <c r="F43" s="28" t="s">
        <v>450</v>
      </c>
      <c r="G43" s="56" t="s">
        <v>451</v>
      </c>
    </row>
    <row r="44" spans="2:7" x14ac:dyDescent="0.25">
      <c r="B44" s="55"/>
      <c r="C44" s="28" t="s">
        <v>137</v>
      </c>
      <c r="D44" s="28" t="s">
        <v>427</v>
      </c>
      <c r="E44" s="28" t="s">
        <v>452</v>
      </c>
      <c r="F44" s="28" t="s">
        <v>453</v>
      </c>
      <c r="G44" s="56" t="s">
        <v>454</v>
      </c>
    </row>
    <row r="45" spans="2:7" x14ac:dyDescent="0.25">
      <c r="B45" s="55"/>
      <c r="C45" s="28" t="s">
        <v>144</v>
      </c>
      <c r="D45" s="28" t="s">
        <v>427</v>
      </c>
      <c r="E45" s="28" t="s">
        <v>455</v>
      </c>
      <c r="F45" s="28" t="s">
        <v>456</v>
      </c>
      <c r="G45" s="56" t="s">
        <v>457</v>
      </c>
    </row>
    <row r="46" spans="2:7" x14ac:dyDescent="0.25">
      <c r="B46" s="55"/>
      <c r="C46" s="28" t="s">
        <v>151</v>
      </c>
      <c r="D46" s="28" t="s">
        <v>427</v>
      </c>
      <c r="E46" s="28" t="s">
        <v>458</v>
      </c>
      <c r="F46" s="28" t="s">
        <v>459</v>
      </c>
      <c r="G46" s="56" t="s">
        <v>460</v>
      </c>
    </row>
    <row r="47" spans="2:7" x14ac:dyDescent="0.25">
      <c r="B47" s="55"/>
      <c r="C47" s="28" t="s">
        <v>159</v>
      </c>
      <c r="D47" s="28" t="s">
        <v>427</v>
      </c>
      <c r="E47" s="28" t="s">
        <v>461</v>
      </c>
      <c r="F47" s="28" t="s">
        <v>462</v>
      </c>
      <c r="G47" s="56" t="s">
        <v>463</v>
      </c>
    </row>
    <row r="48" spans="2:7" x14ac:dyDescent="0.25">
      <c r="B48" s="55"/>
      <c r="C48" s="28" t="s">
        <v>166</v>
      </c>
      <c r="D48" s="28" t="s">
        <v>427</v>
      </c>
      <c r="E48" s="28" t="s">
        <v>464</v>
      </c>
      <c r="F48" s="28" t="s">
        <v>465</v>
      </c>
      <c r="G48" s="56" t="s">
        <v>466</v>
      </c>
    </row>
    <row r="49" spans="2:7" x14ac:dyDescent="0.25">
      <c r="B49" s="55"/>
      <c r="C49" s="28" t="s">
        <v>173</v>
      </c>
      <c r="D49" s="28" t="s">
        <v>427</v>
      </c>
      <c r="E49" s="28" t="s">
        <v>467</v>
      </c>
      <c r="F49" s="28" t="s">
        <v>468</v>
      </c>
      <c r="G49" s="56" t="s">
        <v>469</v>
      </c>
    </row>
    <row r="50" spans="2:7" x14ac:dyDescent="0.25">
      <c r="B50" s="55"/>
      <c r="C50" s="28" t="s">
        <v>180</v>
      </c>
      <c r="D50" s="28" t="s">
        <v>427</v>
      </c>
      <c r="E50" s="28" t="s">
        <v>470</v>
      </c>
      <c r="F50" s="28" t="s">
        <v>471</v>
      </c>
      <c r="G50" s="56" t="s">
        <v>472</v>
      </c>
    </row>
    <row r="51" spans="2:7" x14ac:dyDescent="0.25">
      <c r="B51" s="57"/>
      <c r="C51" s="58" t="s">
        <v>188</v>
      </c>
      <c r="D51" s="58" t="s">
        <v>427</v>
      </c>
      <c r="E51" s="58" t="s">
        <v>473</v>
      </c>
      <c r="F51" s="58" t="s">
        <v>474</v>
      </c>
      <c r="G51" s="59" t="s">
        <v>475</v>
      </c>
    </row>
    <row r="52" spans="2:7" ht="15" customHeight="1" x14ac:dyDescent="0.25">
      <c r="B52" s="60" t="s">
        <v>476</v>
      </c>
      <c r="C52" s="61" t="s">
        <v>267</v>
      </c>
      <c r="D52" s="61" t="s">
        <v>329</v>
      </c>
      <c r="E52" s="61" t="s">
        <v>477</v>
      </c>
      <c r="F52" s="61" t="s">
        <v>478</v>
      </c>
      <c r="G52" s="62" t="s">
        <v>479</v>
      </c>
    </row>
    <row r="53" spans="2:7" x14ac:dyDescent="0.25">
      <c r="B53" s="55"/>
      <c r="C53" s="28" t="s">
        <v>275</v>
      </c>
      <c r="D53" s="28" t="s">
        <v>329</v>
      </c>
      <c r="E53" s="28" t="s">
        <v>480</v>
      </c>
      <c r="F53" s="28" t="s">
        <v>481</v>
      </c>
      <c r="G53" s="56" t="s">
        <v>482</v>
      </c>
    </row>
    <row r="54" spans="2:7" x14ac:dyDescent="0.25">
      <c r="B54" s="55"/>
      <c r="C54" s="28" t="s">
        <v>283</v>
      </c>
      <c r="D54" s="28" t="s">
        <v>329</v>
      </c>
      <c r="E54" s="28" t="s">
        <v>483</v>
      </c>
      <c r="F54" s="28" t="s">
        <v>484</v>
      </c>
      <c r="G54" s="56" t="s">
        <v>485</v>
      </c>
    </row>
    <row r="55" spans="2:7" x14ac:dyDescent="0.25">
      <c r="B55" s="55"/>
      <c r="C55" s="28" t="s">
        <v>291</v>
      </c>
      <c r="D55" s="28" t="s">
        <v>329</v>
      </c>
      <c r="E55" s="28" t="s">
        <v>486</v>
      </c>
      <c r="F55" s="28" t="s">
        <v>487</v>
      </c>
      <c r="G55" s="56" t="s">
        <v>488</v>
      </c>
    </row>
    <row r="56" spans="2:7" x14ac:dyDescent="0.25">
      <c r="B56" s="55"/>
      <c r="C56" s="28" t="s">
        <v>267</v>
      </c>
      <c r="D56" s="28" t="s">
        <v>378</v>
      </c>
      <c r="E56" s="28" t="s">
        <v>489</v>
      </c>
      <c r="F56" s="28" t="s">
        <v>490</v>
      </c>
      <c r="G56" s="56" t="s">
        <v>491</v>
      </c>
    </row>
    <row r="57" spans="2:7" x14ac:dyDescent="0.25">
      <c r="B57" s="55"/>
      <c r="C57" s="28" t="s">
        <v>275</v>
      </c>
      <c r="D57" s="28" t="s">
        <v>378</v>
      </c>
      <c r="E57" s="28" t="s">
        <v>492</v>
      </c>
      <c r="F57" s="28" t="s">
        <v>493</v>
      </c>
      <c r="G57" s="56" t="s">
        <v>494</v>
      </c>
    </row>
    <row r="58" spans="2:7" x14ac:dyDescent="0.25">
      <c r="B58" s="55"/>
      <c r="C58" s="28" t="s">
        <v>283</v>
      </c>
      <c r="D58" s="28" t="s">
        <v>378</v>
      </c>
      <c r="E58" s="28" t="s">
        <v>495</v>
      </c>
      <c r="F58" s="28" t="s">
        <v>496</v>
      </c>
      <c r="G58" s="56" t="s">
        <v>497</v>
      </c>
    </row>
    <row r="59" spans="2:7" x14ac:dyDescent="0.25">
      <c r="B59" s="55"/>
      <c r="C59" s="28" t="s">
        <v>291</v>
      </c>
      <c r="D59" s="28" t="s">
        <v>378</v>
      </c>
      <c r="E59" s="28" t="s">
        <v>498</v>
      </c>
      <c r="F59" s="28" t="s">
        <v>499</v>
      </c>
      <c r="G59" s="56" t="s">
        <v>500</v>
      </c>
    </row>
    <row r="60" spans="2:7" x14ac:dyDescent="0.25">
      <c r="B60" s="55"/>
      <c r="C60" s="28" t="s">
        <v>267</v>
      </c>
      <c r="D60" s="28" t="s">
        <v>427</v>
      </c>
      <c r="E60" s="28" t="s">
        <v>501</v>
      </c>
      <c r="F60" s="28" t="s">
        <v>502</v>
      </c>
      <c r="G60" s="56" t="s">
        <v>503</v>
      </c>
    </row>
    <row r="61" spans="2:7" x14ac:dyDescent="0.25">
      <c r="B61" s="55"/>
      <c r="C61" s="28" t="s">
        <v>275</v>
      </c>
      <c r="D61" s="28" t="s">
        <v>427</v>
      </c>
      <c r="E61" s="28" t="s">
        <v>504</v>
      </c>
      <c r="F61" s="28" t="s">
        <v>505</v>
      </c>
      <c r="G61" s="56" t="s">
        <v>506</v>
      </c>
    </row>
    <row r="62" spans="2:7" x14ac:dyDescent="0.25">
      <c r="B62" s="55"/>
      <c r="C62" s="28" t="s">
        <v>283</v>
      </c>
      <c r="D62" s="28" t="s">
        <v>427</v>
      </c>
      <c r="E62" s="28" t="s">
        <v>507</v>
      </c>
      <c r="F62" s="28" t="s">
        <v>508</v>
      </c>
      <c r="G62" s="56" t="s">
        <v>509</v>
      </c>
    </row>
    <row r="63" spans="2:7" x14ac:dyDescent="0.25">
      <c r="B63" s="57"/>
      <c r="C63" s="58" t="s">
        <v>291</v>
      </c>
      <c r="D63" s="58" t="s">
        <v>427</v>
      </c>
      <c r="E63" s="58" t="s">
        <v>510</v>
      </c>
      <c r="F63" s="58" t="s">
        <v>511</v>
      </c>
      <c r="G63" s="59" t="s">
        <v>512</v>
      </c>
    </row>
    <row r="66" spans="2:4" x14ac:dyDescent="0.25">
      <c r="B66" s="17"/>
      <c r="C66" s="17"/>
      <c r="D66" s="17"/>
    </row>
  </sheetData>
  <mergeCells count="2">
    <mergeCell ref="B4:B51"/>
    <mergeCell ref="B52:B6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C3C040-3ADC-4930-BD2C-B4CBDC0C4F57}">
  <sheetPr codeName="Sheet1"/>
  <dimension ref="A1:DA17"/>
  <sheetViews>
    <sheetView workbookViewId="0">
      <selection activeCell="N21" sqref="N21"/>
    </sheetView>
  </sheetViews>
  <sheetFormatPr defaultColWidth="8.85546875" defaultRowHeight="14.25" x14ac:dyDescent="0.2"/>
  <cols>
    <col min="1" max="1" width="9.140625" style="6" customWidth="1"/>
    <col min="2" max="2" width="13.7109375" style="6" customWidth="1"/>
    <col min="3" max="105" width="7.28515625" style="6" customWidth="1"/>
    <col min="106" max="16384" width="8.85546875" style="6"/>
  </cols>
  <sheetData>
    <row r="1" spans="1:105" s="7" customFormat="1" ht="15.75" x14ac:dyDescent="0.25">
      <c r="A1" s="13" t="s">
        <v>709</v>
      </c>
    </row>
    <row r="3" spans="1:105" s="8" customFormat="1" ht="63.75" x14ac:dyDescent="0.25">
      <c r="B3" s="66" t="s">
        <v>513</v>
      </c>
      <c r="C3" s="67" t="s">
        <v>514</v>
      </c>
      <c r="D3" s="67"/>
      <c r="E3" s="67"/>
      <c r="F3" s="67"/>
      <c r="G3" s="67" t="s">
        <v>515</v>
      </c>
      <c r="H3" s="67"/>
      <c r="I3" s="67"/>
      <c r="J3" s="67"/>
      <c r="K3" s="67" t="s">
        <v>516</v>
      </c>
      <c r="L3" s="67"/>
      <c r="M3" s="67"/>
      <c r="N3" s="67"/>
      <c r="O3" s="67" t="s">
        <v>517</v>
      </c>
      <c r="P3" s="67"/>
      <c r="Q3" s="67"/>
      <c r="R3" s="67"/>
      <c r="S3" s="67" t="s">
        <v>518</v>
      </c>
      <c r="T3" s="67"/>
      <c r="U3" s="67"/>
      <c r="V3" s="67"/>
      <c r="W3" s="67" t="s">
        <v>519</v>
      </c>
      <c r="X3" s="67"/>
      <c r="Y3" s="67"/>
      <c r="Z3" s="67"/>
      <c r="AA3" s="67" t="s">
        <v>520</v>
      </c>
      <c r="AB3" s="67"/>
      <c r="AC3" s="67"/>
      <c r="AD3" s="67"/>
      <c r="AE3" s="67" t="s">
        <v>521</v>
      </c>
      <c r="AF3" s="67"/>
      <c r="AG3" s="67"/>
      <c r="AH3" s="67"/>
      <c r="AI3" s="67" t="s">
        <v>522</v>
      </c>
      <c r="AJ3" s="67"/>
      <c r="AK3" s="67"/>
      <c r="AL3" s="67"/>
      <c r="AM3" s="67" t="s">
        <v>523</v>
      </c>
      <c r="AN3" s="67"/>
      <c r="AO3" s="67"/>
      <c r="AP3" s="67"/>
      <c r="AQ3" s="67" t="s">
        <v>524</v>
      </c>
      <c r="AR3" s="67"/>
      <c r="AS3" s="67"/>
      <c r="AT3" s="67"/>
      <c r="AU3" s="67" t="s">
        <v>525</v>
      </c>
      <c r="AV3" s="67"/>
      <c r="AW3" s="67"/>
      <c r="AX3" s="67"/>
      <c r="AY3" s="67" t="s">
        <v>526</v>
      </c>
      <c r="AZ3" s="67"/>
      <c r="BA3" s="67"/>
      <c r="BB3" s="67"/>
      <c r="BC3" s="67" t="s">
        <v>527</v>
      </c>
      <c r="BD3" s="67"/>
      <c r="BE3" s="67"/>
      <c r="BF3" s="67"/>
      <c r="BG3" s="67" t="s">
        <v>528</v>
      </c>
      <c r="BH3" s="67"/>
      <c r="BI3" s="67"/>
      <c r="BJ3" s="67"/>
      <c r="BK3" s="67" t="s">
        <v>529</v>
      </c>
      <c r="BL3" s="67"/>
      <c r="BM3" s="67"/>
      <c r="BN3" s="67"/>
      <c r="BO3" s="67" t="s">
        <v>530</v>
      </c>
      <c r="BP3" s="67"/>
      <c r="BQ3" s="67"/>
      <c r="BR3" s="67"/>
      <c r="BS3" s="67" t="s">
        <v>531</v>
      </c>
      <c r="BT3" s="67"/>
      <c r="BU3" s="67"/>
      <c r="BV3" s="67"/>
      <c r="BW3" s="67" t="s">
        <v>532</v>
      </c>
      <c r="BX3" s="67"/>
      <c r="BY3" s="67"/>
      <c r="BZ3" s="67"/>
      <c r="CA3" s="67" t="s">
        <v>533</v>
      </c>
      <c r="CB3" s="67"/>
      <c r="CC3" s="67"/>
      <c r="CD3" s="67" t="s">
        <v>534</v>
      </c>
      <c r="CE3" s="67"/>
      <c r="CF3" s="67"/>
      <c r="CG3" s="67"/>
      <c r="CH3" s="67" t="s">
        <v>535</v>
      </c>
      <c r="CI3" s="67"/>
      <c r="CJ3" s="67"/>
      <c r="CK3" s="67"/>
      <c r="CL3" s="67" t="s">
        <v>536</v>
      </c>
      <c r="CM3" s="67"/>
      <c r="CN3" s="67"/>
      <c r="CO3" s="67"/>
      <c r="CP3" s="67" t="s">
        <v>537</v>
      </c>
      <c r="CQ3" s="67"/>
      <c r="CR3" s="67"/>
      <c r="CS3" s="67"/>
      <c r="CT3" s="67" t="s">
        <v>538</v>
      </c>
      <c r="CU3" s="67"/>
      <c r="CV3" s="67"/>
      <c r="CW3" s="67"/>
      <c r="CX3" s="67" t="s">
        <v>539</v>
      </c>
      <c r="CY3" s="67"/>
      <c r="CZ3" s="67"/>
      <c r="DA3" s="68"/>
    </row>
    <row r="4" spans="1:105" s="1" customFormat="1" ht="12.75" x14ac:dyDescent="0.2">
      <c r="B4" s="69" t="s">
        <v>540</v>
      </c>
      <c r="C4" s="29" t="s">
        <v>541</v>
      </c>
      <c r="D4" s="29" t="s">
        <v>542</v>
      </c>
      <c r="E4" s="29" t="s">
        <v>543</v>
      </c>
      <c r="F4" s="29" t="s">
        <v>544</v>
      </c>
      <c r="G4" s="29" t="s">
        <v>545</v>
      </c>
      <c r="H4" s="29" t="s">
        <v>546</v>
      </c>
      <c r="I4" s="29" t="s">
        <v>544</v>
      </c>
      <c r="J4" s="29" t="s">
        <v>543</v>
      </c>
      <c r="K4" s="29" t="s">
        <v>543</v>
      </c>
      <c r="L4" s="29" t="s">
        <v>547</v>
      </c>
      <c r="M4" s="29" t="s">
        <v>541</v>
      </c>
      <c r="N4" s="29" t="s">
        <v>544</v>
      </c>
      <c r="O4" s="29" t="s">
        <v>548</v>
      </c>
      <c r="P4" s="29" t="s">
        <v>549</v>
      </c>
      <c r="Q4" s="29" t="s">
        <v>545</v>
      </c>
      <c r="R4" s="29" t="s">
        <v>544</v>
      </c>
      <c r="S4" s="29" t="s">
        <v>543</v>
      </c>
      <c r="T4" s="29" t="s">
        <v>547</v>
      </c>
      <c r="U4" s="29" t="s">
        <v>541</v>
      </c>
      <c r="V4" s="29" t="s">
        <v>544</v>
      </c>
      <c r="W4" s="29" t="s">
        <v>545</v>
      </c>
      <c r="X4" s="29" t="s">
        <v>550</v>
      </c>
      <c r="Y4" s="29" t="s">
        <v>541</v>
      </c>
      <c r="Z4" s="29" t="s">
        <v>544</v>
      </c>
      <c r="AA4" s="29" t="s">
        <v>548</v>
      </c>
      <c r="AB4" s="29" t="s">
        <v>551</v>
      </c>
      <c r="AC4" s="29" t="s">
        <v>541</v>
      </c>
      <c r="AD4" s="29" t="s">
        <v>544</v>
      </c>
      <c r="AE4" s="29" t="s">
        <v>541</v>
      </c>
      <c r="AF4" s="29" t="s">
        <v>542</v>
      </c>
      <c r="AG4" s="29" t="s">
        <v>543</v>
      </c>
      <c r="AH4" s="29" t="s">
        <v>544</v>
      </c>
      <c r="AI4" s="29" t="s">
        <v>548</v>
      </c>
      <c r="AJ4" s="29" t="s">
        <v>551</v>
      </c>
      <c r="AK4" s="29" t="s">
        <v>541</v>
      </c>
      <c r="AL4" s="29" t="s">
        <v>544</v>
      </c>
      <c r="AM4" s="29" t="s">
        <v>543</v>
      </c>
      <c r="AN4" s="29" t="s">
        <v>544</v>
      </c>
      <c r="AO4" s="29" t="s">
        <v>552</v>
      </c>
      <c r="AP4" s="29" t="s">
        <v>548</v>
      </c>
      <c r="AQ4" s="29" t="s">
        <v>545</v>
      </c>
      <c r="AR4" s="29" t="s">
        <v>546</v>
      </c>
      <c r="AS4" s="29" t="s">
        <v>544</v>
      </c>
      <c r="AT4" s="29" t="s">
        <v>543</v>
      </c>
      <c r="AU4" s="29" t="s">
        <v>543</v>
      </c>
      <c r="AV4" s="29" t="s">
        <v>552</v>
      </c>
      <c r="AW4" s="29" t="s">
        <v>548</v>
      </c>
      <c r="AX4" s="29" t="s">
        <v>544</v>
      </c>
      <c r="AY4" s="29" t="s">
        <v>544</v>
      </c>
      <c r="AZ4" s="29" t="s">
        <v>553</v>
      </c>
      <c r="BA4" s="29" t="s">
        <v>545</v>
      </c>
      <c r="BB4" s="29" t="s">
        <v>548</v>
      </c>
      <c r="BC4" s="29" t="s">
        <v>544</v>
      </c>
      <c r="BD4" s="29" t="s">
        <v>543</v>
      </c>
      <c r="BE4" s="29" t="s">
        <v>552</v>
      </c>
      <c r="BF4" s="29" t="s">
        <v>548</v>
      </c>
      <c r="BG4" s="29" t="s">
        <v>548</v>
      </c>
      <c r="BH4" s="29" t="s">
        <v>554</v>
      </c>
      <c r="BI4" s="29" t="s">
        <v>544</v>
      </c>
      <c r="BJ4" s="29" t="s">
        <v>541</v>
      </c>
      <c r="BK4" s="29" t="s">
        <v>543</v>
      </c>
      <c r="BL4" s="29" t="s">
        <v>555</v>
      </c>
      <c r="BM4" s="29" t="s">
        <v>544</v>
      </c>
      <c r="BN4" s="29" t="s">
        <v>545</v>
      </c>
      <c r="BO4" s="29" t="s">
        <v>543</v>
      </c>
      <c r="BP4" s="29" t="s">
        <v>547</v>
      </c>
      <c r="BQ4" s="29" t="s">
        <v>541</v>
      </c>
      <c r="BR4" s="29" t="s">
        <v>544</v>
      </c>
      <c r="BS4" s="29" t="s">
        <v>544</v>
      </c>
      <c r="BT4" s="29" t="s">
        <v>541</v>
      </c>
      <c r="BU4" s="29" t="s">
        <v>554</v>
      </c>
      <c r="BV4" s="29" t="s">
        <v>548</v>
      </c>
      <c r="BW4" s="29" t="s">
        <v>541</v>
      </c>
      <c r="BX4" s="29" t="s">
        <v>542</v>
      </c>
      <c r="BY4" s="29" t="s">
        <v>543</v>
      </c>
      <c r="BZ4" s="29" t="s">
        <v>544</v>
      </c>
      <c r="CA4" s="29" t="s">
        <v>545</v>
      </c>
      <c r="CB4" s="29" t="s">
        <v>549</v>
      </c>
      <c r="CC4" s="29" t="s">
        <v>548</v>
      </c>
      <c r="CD4" s="29" t="s">
        <v>548</v>
      </c>
      <c r="CE4" s="29" t="s">
        <v>553</v>
      </c>
      <c r="CF4" s="29" t="s">
        <v>545</v>
      </c>
      <c r="CG4" s="29" t="s">
        <v>544</v>
      </c>
      <c r="CH4" s="29" t="s">
        <v>543</v>
      </c>
      <c r="CI4" s="29" t="s">
        <v>542</v>
      </c>
      <c r="CJ4" s="29" t="s">
        <v>541</v>
      </c>
      <c r="CK4" s="29" t="s">
        <v>544</v>
      </c>
      <c r="CL4" s="29" t="s">
        <v>544</v>
      </c>
      <c r="CM4" s="29" t="s">
        <v>543</v>
      </c>
      <c r="CN4" s="29" t="s">
        <v>552</v>
      </c>
      <c r="CO4" s="29" t="s">
        <v>548</v>
      </c>
      <c r="CP4" s="29" t="s">
        <v>548</v>
      </c>
      <c r="CQ4" s="29" t="s">
        <v>553</v>
      </c>
      <c r="CR4" s="29" t="s">
        <v>545</v>
      </c>
      <c r="CS4" s="29" t="s">
        <v>544</v>
      </c>
      <c r="CT4" s="29" t="s">
        <v>544</v>
      </c>
      <c r="CU4" s="29" t="s">
        <v>543</v>
      </c>
      <c r="CV4" s="29" t="s">
        <v>547</v>
      </c>
      <c r="CW4" s="29" t="s">
        <v>541</v>
      </c>
      <c r="CX4" s="29" t="s">
        <v>548</v>
      </c>
      <c r="CY4" s="29" t="s">
        <v>549</v>
      </c>
      <c r="CZ4" s="29" t="s">
        <v>545</v>
      </c>
      <c r="DA4" s="70" t="s">
        <v>544</v>
      </c>
    </row>
    <row r="5" spans="1:105" s="2" customFormat="1" ht="12.75" x14ac:dyDescent="0.2">
      <c r="B5" s="71" t="s">
        <v>556</v>
      </c>
      <c r="C5" s="29"/>
      <c r="D5" s="29"/>
      <c r="E5" s="29"/>
      <c r="F5" s="29"/>
      <c r="G5" s="29"/>
      <c r="H5" s="29"/>
      <c r="I5" s="29"/>
      <c r="J5" s="29"/>
      <c r="K5" s="29"/>
      <c r="L5" s="29"/>
      <c r="M5" s="29"/>
      <c r="N5" s="29"/>
      <c r="O5" s="29"/>
      <c r="P5" s="29"/>
      <c r="Q5" s="29"/>
      <c r="R5" s="29"/>
      <c r="S5" s="29"/>
      <c r="T5" s="29"/>
      <c r="U5" s="29"/>
      <c r="V5" s="29"/>
      <c r="W5" s="29"/>
      <c r="X5" s="29"/>
      <c r="Y5" s="29"/>
      <c r="Z5" s="29"/>
      <c r="AA5" s="29"/>
      <c r="AB5" s="29"/>
      <c r="AC5" s="29"/>
      <c r="AD5" s="29"/>
      <c r="AE5" s="29"/>
      <c r="AF5" s="29"/>
      <c r="AG5" s="29"/>
      <c r="AH5" s="29"/>
      <c r="AI5" s="29"/>
      <c r="AJ5" s="29"/>
      <c r="AK5" s="29"/>
      <c r="AL5" s="29"/>
      <c r="AM5" s="29"/>
      <c r="AN5" s="29"/>
      <c r="AO5" s="29"/>
      <c r="AP5" s="29"/>
      <c r="AQ5" s="29"/>
      <c r="AR5" s="29"/>
      <c r="AS5" s="29"/>
      <c r="AT5" s="29"/>
      <c r="AU5" s="29"/>
      <c r="AV5" s="29"/>
      <c r="AW5" s="29"/>
      <c r="AX5" s="29"/>
      <c r="AY5" s="29"/>
      <c r="AZ5" s="29"/>
      <c r="BA5" s="29"/>
      <c r="BB5" s="29"/>
      <c r="BC5" s="29"/>
      <c r="BD5" s="29"/>
      <c r="BE5" s="29"/>
      <c r="BF5" s="29"/>
      <c r="BG5" s="29"/>
      <c r="BH5" s="29"/>
      <c r="BI5" s="29"/>
      <c r="BJ5" s="29"/>
      <c r="BK5" s="29"/>
      <c r="BL5" s="29"/>
      <c r="BM5" s="29"/>
      <c r="BN5" s="29"/>
      <c r="BO5" s="29"/>
      <c r="BP5" s="29"/>
      <c r="BQ5" s="29"/>
      <c r="BR5" s="29"/>
      <c r="BS5" s="29"/>
      <c r="BT5" s="29"/>
      <c r="BU5" s="29"/>
      <c r="BV5" s="29"/>
      <c r="BW5" s="29"/>
      <c r="BX5" s="29"/>
      <c r="BY5" s="29"/>
      <c r="BZ5" s="29"/>
      <c r="CA5" s="29"/>
      <c r="CB5" s="29"/>
      <c r="CC5" s="29"/>
      <c r="CD5" s="29"/>
      <c r="CE5" s="29"/>
      <c r="CF5" s="29"/>
      <c r="CG5" s="29"/>
      <c r="CH5" s="29"/>
      <c r="CI5" s="29"/>
      <c r="CJ5" s="29"/>
      <c r="CK5" s="29"/>
      <c r="CL5" s="29"/>
      <c r="CM5" s="29"/>
      <c r="CN5" s="29"/>
      <c r="CO5" s="29"/>
      <c r="CP5" s="29"/>
      <c r="CQ5" s="29"/>
      <c r="CR5" s="29"/>
      <c r="CS5" s="29"/>
      <c r="CT5" s="29"/>
      <c r="CU5" s="29"/>
      <c r="CV5" s="29"/>
      <c r="CW5" s="29"/>
      <c r="CX5" s="29"/>
      <c r="CY5" s="29"/>
      <c r="CZ5" s="29"/>
      <c r="DA5" s="70"/>
    </row>
    <row r="6" spans="1:105" s="2" customFormat="1" ht="12.75" x14ac:dyDescent="0.2">
      <c r="B6" s="72" t="s">
        <v>557</v>
      </c>
      <c r="C6" s="29">
        <v>135</v>
      </c>
      <c r="D6" s="29">
        <v>2</v>
      </c>
      <c r="E6" s="29">
        <v>0</v>
      </c>
      <c r="F6" s="29">
        <v>5</v>
      </c>
      <c r="G6" s="29">
        <v>133</v>
      </c>
      <c r="H6" s="29">
        <v>3</v>
      </c>
      <c r="I6" s="29">
        <v>6</v>
      </c>
      <c r="J6" s="29">
        <v>0</v>
      </c>
      <c r="K6" s="29">
        <v>133</v>
      </c>
      <c r="L6" s="29">
        <v>2</v>
      </c>
      <c r="M6" s="29">
        <v>0</v>
      </c>
      <c r="N6" s="29">
        <v>7</v>
      </c>
      <c r="O6" s="29">
        <v>129</v>
      </c>
      <c r="P6" s="29">
        <v>2</v>
      </c>
      <c r="Q6" s="29">
        <v>0</v>
      </c>
      <c r="R6" s="29">
        <v>11</v>
      </c>
      <c r="S6" s="29">
        <v>128</v>
      </c>
      <c r="T6" s="29">
        <v>2</v>
      </c>
      <c r="U6" s="29">
        <v>0</v>
      </c>
      <c r="V6" s="29">
        <v>12</v>
      </c>
      <c r="W6" s="29">
        <v>128</v>
      </c>
      <c r="X6" s="29">
        <v>2</v>
      </c>
      <c r="Y6" s="29">
        <v>0</v>
      </c>
      <c r="Z6" s="29">
        <v>12</v>
      </c>
      <c r="AA6" s="29">
        <v>132</v>
      </c>
      <c r="AB6" s="29">
        <v>2</v>
      </c>
      <c r="AC6" s="29">
        <v>0</v>
      </c>
      <c r="AD6" s="29">
        <v>8</v>
      </c>
      <c r="AE6" s="29">
        <v>129</v>
      </c>
      <c r="AF6" s="29">
        <v>3</v>
      </c>
      <c r="AG6" s="29">
        <v>0</v>
      </c>
      <c r="AH6" s="29">
        <v>10</v>
      </c>
      <c r="AI6" s="29">
        <v>131</v>
      </c>
      <c r="AJ6" s="29">
        <v>3</v>
      </c>
      <c r="AK6" s="29">
        <v>0</v>
      </c>
      <c r="AL6" s="29">
        <v>8</v>
      </c>
      <c r="AM6" s="29">
        <v>137</v>
      </c>
      <c r="AN6" s="29">
        <v>2</v>
      </c>
      <c r="AO6" s="29">
        <v>2</v>
      </c>
      <c r="AP6" s="29">
        <v>1</v>
      </c>
      <c r="AQ6" s="29">
        <v>130</v>
      </c>
      <c r="AR6" s="29">
        <v>2</v>
      </c>
      <c r="AS6" s="29">
        <v>10</v>
      </c>
      <c r="AT6" s="29">
        <v>0</v>
      </c>
      <c r="AU6" s="29">
        <v>140</v>
      </c>
      <c r="AV6" s="29">
        <v>2</v>
      </c>
      <c r="AW6" s="29">
        <v>0</v>
      </c>
      <c r="AX6" s="29">
        <v>0</v>
      </c>
      <c r="AY6" s="29">
        <v>3</v>
      </c>
      <c r="AZ6" s="29">
        <v>2</v>
      </c>
      <c r="BA6" s="29">
        <v>136</v>
      </c>
      <c r="BB6" s="29">
        <v>1</v>
      </c>
      <c r="BC6" s="29">
        <v>3</v>
      </c>
      <c r="BD6" s="29">
        <v>137</v>
      </c>
      <c r="BE6" s="29">
        <v>1</v>
      </c>
      <c r="BF6" s="29">
        <v>1</v>
      </c>
      <c r="BG6" s="29">
        <v>0</v>
      </c>
      <c r="BH6" s="29">
        <v>3</v>
      </c>
      <c r="BI6" s="29">
        <v>1</v>
      </c>
      <c r="BJ6" s="29">
        <v>138</v>
      </c>
      <c r="BK6" s="29">
        <v>140</v>
      </c>
      <c r="BL6" s="29">
        <v>1</v>
      </c>
      <c r="BM6" s="29">
        <v>1</v>
      </c>
      <c r="BN6" s="29">
        <v>0</v>
      </c>
      <c r="BO6" s="29">
        <v>140</v>
      </c>
      <c r="BP6" s="29">
        <v>2</v>
      </c>
      <c r="BQ6" s="29">
        <v>0</v>
      </c>
      <c r="BR6" s="29">
        <v>0</v>
      </c>
      <c r="BS6" s="29">
        <v>4</v>
      </c>
      <c r="BT6" s="29">
        <v>136</v>
      </c>
      <c r="BU6" s="29">
        <v>1</v>
      </c>
      <c r="BV6" s="29">
        <v>1</v>
      </c>
      <c r="BW6" s="29">
        <v>135</v>
      </c>
      <c r="BX6" s="29">
        <v>2</v>
      </c>
      <c r="BY6" s="29">
        <v>0</v>
      </c>
      <c r="BZ6" s="29">
        <v>5</v>
      </c>
      <c r="CA6" s="29">
        <v>0</v>
      </c>
      <c r="CB6" s="29">
        <v>4</v>
      </c>
      <c r="CC6" s="29">
        <v>138</v>
      </c>
      <c r="CD6" s="29">
        <v>0</v>
      </c>
      <c r="CE6" s="29">
        <v>4</v>
      </c>
      <c r="CF6" s="29">
        <v>138</v>
      </c>
      <c r="CG6" s="29">
        <v>0</v>
      </c>
      <c r="CH6" s="29">
        <v>0</v>
      </c>
      <c r="CI6" s="29">
        <v>4</v>
      </c>
      <c r="CJ6" s="29">
        <v>138</v>
      </c>
      <c r="CK6" s="29">
        <v>0</v>
      </c>
      <c r="CL6" s="29">
        <v>3</v>
      </c>
      <c r="CM6" s="29">
        <v>137</v>
      </c>
      <c r="CN6" s="29">
        <v>1</v>
      </c>
      <c r="CO6" s="29">
        <v>1</v>
      </c>
      <c r="CP6" s="29">
        <v>0</v>
      </c>
      <c r="CQ6" s="29">
        <v>3</v>
      </c>
      <c r="CR6" s="29">
        <v>136</v>
      </c>
      <c r="CS6" s="29">
        <v>3</v>
      </c>
      <c r="CT6" s="29">
        <v>0</v>
      </c>
      <c r="CU6" s="29">
        <v>139</v>
      </c>
      <c r="CV6" s="29">
        <v>3</v>
      </c>
      <c r="CW6" s="29">
        <v>0</v>
      </c>
      <c r="CX6" s="29">
        <v>138</v>
      </c>
      <c r="CY6" s="29">
        <v>2</v>
      </c>
      <c r="CZ6" s="29">
        <v>0</v>
      </c>
      <c r="DA6" s="70">
        <v>2</v>
      </c>
    </row>
    <row r="7" spans="1:105" s="3" customFormat="1" ht="12.75" x14ac:dyDescent="0.2">
      <c r="B7" s="72"/>
      <c r="C7" s="5">
        <f>C6/142</f>
        <v>0.95070422535211263</v>
      </c>
      <c r="D7" s="5">
        <f t="shared" ref="D7:BO7" si="0">D6/142</f>
        <v>1.4084507042253521E-2</v>
      </c>
      <c r="E7" s="5">
        <f t="shared" si="0"/>
        <v>0</v>
      </c>
      <c r="F7" s="5">
        <f t="shared" si="0"/>
        <v>3.5211267605633804E-2</v>
      </c>
      <c r="G7" s="5">
        <f t="shared" si="0"/>
        <v>0.93661971830985913</v>
      </c>
      <c r="H7" s="5">
        <f t="shared" si="0"/>
        <v>2.1126760563380281E-2</v>
      </c>
      <c r="I7" s="5">
        <f t="shared" si="0"/>
        <v>4.2253521126760563E-2</v>
      </c>
      <c r="J7" s="5">
        <f t="shared" si="0"/>
        <v>0</v>
      </c>
      <c r="K7" s="5">
        <f t="shared" si="0"/>
        <v>0.93661971830985913</v>
      </c>
      <c r="L7" s="5">
        <f t="shared" si="0"/>
        <v>1.4084507042253521E-2</v>
      </c>
      <c r="M7" s="5">
        <f t="shared" si="0"/>
        <v>0</v>
      </c>
      <c r="N7" s="5">
        <f t="shared" si="0"/>
        <v>4.9295774647887321E-2</v>
      </c>
      <c r="O7" s="5">
        <f t="shared" si="0"/>
        <v>0.90845070422535212</v>
      </c>
      <c r="P7" s="5">
        <f t="shared" si="0"/>
        <v>1.4084507042253521E-2</v>
      </c>
      <c r="Q7" s="5">
        <f t="shared" si="0"/>
        <v>0</v>
      </c>
      <c r="R7" s="5">
        <f t="shared" si="0"/>
        <v>7.746478873239436E-2</v>
      </c>
      <c r="S7" s="5">
        <f t="shared" si="0"/>
        <v>0.90140845070422537</v>
      </c>
      <c r="T7" s="5">
        <f t="shared" si="0"/>
        <v>1.4084507042253521E-2</v>
      </c>
      <c r="U7" s="5">
        <f t="shared" si="0"/>
        <v>0</v>
      </c>
      <c r="V7" s="5">
        <f t="shared" si="0"/>
        <v>8.4507042253521125E-2</v>
      </c>
      <c r="W7" s="5">
        <f t="shared" si="0"/>
        <v>0.90140845070422537</v>
      </c>
      <c r="X7" s="5">
        <f t="shared" si="0"/>
        <v>1.4084507042253521E-2</v>
      </c>
      <c r="Y7" s="5">
        <f t="shared" si="0"/>
        <v>0</v>
      </c>
      <c r="Z7" s="5">
        <f t="shared" si="0"/>
        <v>8.4507042253521125E-2</v>
      </c>
      <c r="AA7" s="5">
        <f t="shared" si="0"/>
        <v>0.92957746478873238</v>
      </c>
      <c r="AB7" s="5">
        <f t="shared" si="0"/>
        <v>1.4084507042253521E-2</v>
      </c>
      <c r="AC7" s="5">
        <f t="shared" si="0"/>
        <v>0</v>
      </c>
      <c r="AD7" s="5">
        <f t="shared" si="0"/>
        <v>5.6338028169014086E-2</v>
      </c>
      <c r="AE7" s="5">
        <f t="shared" si="0"/>
        <v>0.90845070422535212</v>
      </c>
      <c r="AF7" s="5">
        <f t="shared" si="0"/>
        <v>2.1126760563380281E-2</v>
      </c>
      <c r="AG7" s="5">
        <f t="shared" si="0"/>
        <v>0</v>
      </c>
      <c r="AH7" s="5">
        <f t="shared" si="0"/>
        <v>7.0422535211267609E-2</v>
      </c>
      <c r="AI7" s="5">
        <f t="shared" si="0"/>
        <v>0.92253521126760563</v>
      </c>
      <c r="AJ7" s="5">
        <f t="shared" si="0"/>
        <v>2.1126760563380281E-2</v>
      </c>
      <c r="AK7" s="5">
        <f t="shared" si="0"/>
        <v>0</v>
      </c>
      <c r="AL7" s="5">
        <f t="shared" si="0"/>
        <v>5.6338028169014086E-2</v>
      </c>
      <c r="AM7" s="5">
        <f t="shared" si="0"/>
        <v>0.96478873239436624</v>
      </c>
      <c r="AN7" s="5">
        <f t="shared" si="0"/>
        <v>1.4084507042253521E-2</v>
      </c>
      <c r="AO7" s="5">
        <f t="shared" si="0"/>
        <v>1.4084507042253521E-2</v>
      </c>
      <c r="AP7" s="5">
        <f t="shared" si="0"/>
        <v>7.0422535211267607E-3</v>
      </c>
      <c r="AQ7" s="5">
        <f t="shared" si="0"/>
        <v>0.91549295774647887</v>
      </c>
      <c r="AR7" s="5">
        <f t="shared" si="0"/>
        <v>1.4084507042253521E-2</v>
      </c>
      <c r="AS7" s="5">
        <f t="shared" si="0"/>
        <v>7.0422535211267609E-2</v>
      </c>
      <c r="AT7" s="5">
        <f t="shared" si="0"/>
        <v>0</v>
      </c>
      <c r="AU7" s="5">
        <f t="shared" si="0"/>
        <v>0.9859154929577465</v>
      </c>
      <c r="AV7" s="5">
        <f t="shared" si="0"/>
        <v>1.4084507042253521E-2</v>
      </c>
      <c r="AW7" s="5">
        <f t="shared" si="0"/>
        <v>0</v>
      </c>
      <c r="AX7" s="5">
        <f t="shared" si="0"/>
        <v>0</v>
      </c>
      <c r="AY7" s="5">
        <f t="shared" si="0"/>
        <v>2.1126760563380281E-2</v>
      </c>
      <c r="AZ7" s="5">
        <f t="shared" si="0"/>
        <v>1.4084507042253521E-2</v>
      </c>
      <c r="BA7" s="5">
        <f t="shared" si="0"/>
        <v>0.95774647887323938</v>
      </c>
      <c r="BB7" s="5">
        <f t="shared" si="0"/>
        <v>7.0422535211267607E-3</v>
      </c>
      <c r="BC7" s="5">
        <f t="shared" si="0"/>
        <v>2.1126760563380281E-2</v>
      </c>
      <c r="BD7" s="5">
        <f t="shared" si="0"/>
        <v>0.96478873239436624</v>
      </c>
      <c r="BE7" s="5">
        <f t="shared" si="0"/>
        <v>7.0422535211267607E-3</v>
      </c>
      <c r="BF7" s="5">
        <f t="shared" si="0"/>
        <v>7.0422535211267607E-3</v>
      </c>
      <c r="BG7" s="5">
        <f t="shared" si="0"/>
        <v>0</v>
      </c>
      <c r="BH7" s="5">
        <f t="shared" si="0"/>
        <v>2.1126760563380281E-2</v>
      </c>
      <c r="BI7" s="5">
        <f t="shared" si="0"/>
        <v>7.0422535211267607E-3</v>
      </c>
      <c r="BJ7" s="5">
        <f t="shared" si="0"/>
        <v>0.971830985915493</v>
      </c>
      <c r="BK7" s="5">
        <f t="shared" si="0"/>
        <v>0.9859154929577465</v>
      </c>
      <c r="BL7" s="5">
        <f t="shared" si="0"/>
        <v>7.0422535211267607E-3</v>
      </c>
      <c r="BM7" s="5">
        <f t="shared" si="0"/>
        <v>7.0422535211267607E-3</v>
      </c>
      <c r="BN7" s="5">
        <f t="shared" si="0"/>
        <v>0</v>
      </c>
      <c r="BO7" s="5">
        <f t="shared" si="0"/>
        <v>0.9859154929577465</v>
      </c>
      <c r="BP7" s="5">
        <f t="shared" ref="BP7:DA7" si="1">BP6/142</f>
        <v>1.4084507042253521E-2</v>
      </c>
      <c r="BQ7" s="5">
        <f t="shared" si="1"/>
        <v>0</v>
      </c>
      <c r="BR7" s="5">
        <f t="shared" si="1"/>
        <v>0</v>
      </c>
      <c r="BS7" s="5">
        <f t="shared" si="1"/>
        <v>2.8169014084507043E-2</v>
      </c>
      <c r="BT7" s="5">
        <f t="shared" si="1"/>
        <v>0.95774647887323938</v>
      </c>
      <c r="BU7" s="5">
        <f t="shared" si="1"/>
        <v>7.0422535211267607E-3</v>
      </c>
      <c r="BV7" s="5">
        <f t="shared" si="1"/>
        <v>7.0422535211267607E-3</v>
      </c>
      <c r="BW7" s="5">
        <f t="shared" si="1"/>
        <v>0.95070422535211263</v>
      </c>
      <c r="BX7" s="5">
        <f t="shared" si="1"/>
        <v>1.4084507042253521E-2</v>
      </c>
      <c r="BY7" s="5">
        <f t="shared" si="1"/>
        <v>0</v>
      </c>
      <c r="BZ7" s="5">
        <f t="shared" si="1"/>
        <v>3.5211267605633804E-2</v>
      </c>
      <c r="CA7" s="5">
        <f t="shared" si="1"/>
        <v>0</v>
      </c>
      <c r="CB7" s="5">
        <f t="shared" si="1"/>
        <v>2.8169014084507043E-2</v>
      </c>
      <c r="CC7" s="5">
        <f t="shared" si="1"/>
        <v>0.971830985915493</v>
      </c>
      <c r="CD7" s="5">
        <f t="shared" si="1"/>
        <v>0</v>
      </c>
      <c r="CE7" s="5">
        <f t="shared" si="1"/>
        <v>2.8169014084507043E-2</v>
      </c>
      <c r="CF7" s="5">
        <f t="shared" si="1"/>
        <v>0.971830985915493</v>
      </c>
      <c r="CG7" s="5">
        <f t="shared" si="1"/>
        <v>0</v>
      </c>
      <c r="CH7" s="5">
        <f t="shared" si="1"/>
        <v>0</v>
      </c>
      <c r="CI7" s="5">
        <f t="shared" si="1"/>
        <v>2.8169014084507043E-2</v>
      </c>
      <c r="CJ7" s="5">
        <f t="shared" si="1"/>
        <v>0.971830985915493</v>
      </c>
      <c r="CK7" s="5">
        <f t="shared" si="1"/>
        <v>0</v>
      </c>
      <c r="CL7" s="5">
        <f t="shared" si="1"/>
        <v>2.1126760563380281E-2</v>
      </c>
      <c r="CM7" s="5">
        <f t="shared" si="1"/>
        <v>0.96478873239436624</v>
      </c>
      <c r="CN7" s="5">
        <f t="shared" si="1"/>
        <v>7.0422535211267607E-3</v>
      </c>
      <c r="CO7" s="5">
        <f t="shared" si="1"/>
        <v>7.0422535211267607E-3</v>
      </c>
      <c r="CP7" s="5">
        <f t="shared" si="1"/>
        <v>0</v>
      </c>
      <c r="CQ7" s="5">
        <f t="shared" si="1"/>
        <v>2.1126760563380281E-2</v>
      </c>
      <c r="CR7" s="5">
        <f t="shared" si="1"/>
        <v>0.95774647887323938</v>
      </c>
      <c r="CS7" s="5">
        <f t="shared" si="1"/>
        <v>2.1126760563380281E-2</v>
      </c>
      <c r="CT7" s="5">
        <f t="shared" si="1"/>
        <v>0</v>
      </c>
      <c r="CU7" s="5">
        <f t="shared" si="1"/>
        <v>0.97887323943661975</v>
      </c>
      <c r="CV7" s="5">
        <f t="shared" si="1"/>
        <v>2.1126760563380281E-2</v>
      </c>
      <c r="CW7" s="5">
        <f t="shared" si="1"/>
        <v>0</v>
      </c>
      <c r="CX7" s="5">
        <f t="shared" si="1"/>
        <v>0.971830985915493</v>
      </c>
      <c r="CY7" s="5">
        <f t="shared" si="1"/>
        <v>1.4084507042253521E-2</v>
      </c>
      <c r="CZ7" s="5">
        <f t="shared" si="1"/>
        <v>0</v>
      </c>
      <c r="DA7" s="73">
        <f t="shared" si="1"/>
        <v>1.4084507042253521E-2</v>
      </c>
    </row>
    <row r="8" spans="1:105" s="2" customFormat="1" ht="12.75" x14ac:dyDescent="0.2">
      <c r="B8" s="72" t="s">
        <v>558</v>
      </c>
      <c r="C8" s="29">
        <v>3</v>
      </c>
      <c r="D8" s="29">
        <v>17</v>
      </c>
      <c r="E8" s="29">
        <v>9</v>
      </c>
      <c r="F8" s="29">
        <v>0</v>
      </c>
      <c r="G8" s="29">
        <v>3</v>
      </c>
      <c r="H8" s="29">
        <v>16</v>
      </c>
      <c r="I8" s="29">
        <v>0</v>
      </c>
      <c r="J8" s="29">
        <v>10</v>
      </c>
      <c r="K8" s="29">
        <v>3</v>
      </c>
      <c r="L8" s="29">
        <v>16</v>
      </c>
      <c r="M8" s="29">
        <v>9</v>
      </c>
      <c r="N8" s="29">
        <v>1</v>
      </c>
      <c r="O8" s="29">
        <v>4</v>
      </c>
      <c r="P8" s="29">
        <v>14</v>
      </c>
      <c r="Q8" s="29">
        <v>10</v>
      </c>
      <c r="R8" s="29">
        <v>1</v>
      </c>
      <c r="S8" s="29">
        <v>4</v>
      </c>
      <c r="T8" s="29">
        <v>13</v>
      </c>
      <c r="U8" s="29">
        <v>10</v>
      </c>
      <c r="V8" s="29">
        <v>2</v>
      </c>
      <c r="W8" s="29">
        <v>3</v>
      </c>
      <c r="X8" s="29">
        <v>16</v>
      </c>
      <c r="Y8" s="29">
        <v>9</v>
      </c>
      <c r="Z8" s="29">
        <v>1</v>
      </c>
      <c r="AA8" s="29">
        <v>3</v>
      </c>
      <c r="AB8" s="29">
        <v>15</v>
      </c>
      <c r="AC8" s="29">
        <v>8</v>
      </c>
      <c r="AD8" s="29">
        <v>3</v>
      </c>
      <c r="AE8" s="29">
        <v>3</v>
      </c>
      <c r="AF8" s="29">
        <v>16</v>
      </c>
      <c r="AG8" s="29">
        <v>9</v>
      </c>
      <c r="AH8" s="29">
        <v>1</v>
      </c>
      <c r="AI8" s="29">
        <v>4</v>
      </c>
      <c r="AJ8" s="29">
        <v>14</v>
      </c>
      <c r="AK8" s="29">
        <v>9</v>
      </c>
      <c r="AL8" s="29">
        <v>2</v>
      </c>
      <c r="AM8" s="29">
        <v>8</v>
      </c>
      <c r="AN8" s="29">
        <v>1</v>
      </c>
      <c r="AO8" s="29">
        <v>10</v>
      </c>
      <c r="AP8" s="29">
        <v>10</v>
      </c>
      <c r="AQ8" s="29">
        <v>4</v>
      </c>
      <c r="AR8" s="29">
        <v>13</v>
      </c>
      <c r="AS8" s="29">
        <v>4</v>
      </c>
      <c r="AT8" s="29">
        <v>8</v>
      </c>
      <c r="AU8" s="29">
        <v>7</v>
      </c>
      <c r="AV8" s="29">
        <v>11</v>
      </c>
      <c r="AW8" s="29">
        <v>9</v>
      </c>
      <c r="AX8" s="29">
        <v>2</v>
      </c>
      <c r="AY8" s="29">
        <v>1</v>
      </c>
      <c r="AZ8" s="29">
        <v>11</v>
      </c>
      <c r="BA8" s="29">
        <v>7</v>
      </c>
      <c r="BB8" s="29">
        <v>10</v>
      </c>
      <c r="BC8" s="29">
        <v>1</v>
      </c>
      <c r="BD8" s="29">
        <v>7</v>
      </c>
      <c r="BE8" s="29">
        <v>11</v>
      </c>
      <c r="BF8" s="29">
        <v>10</v>
      </c>
      <c r="BG8" s="29">
        <v>8</v>
      </c>
      <c r="BH8" s="29">
        <v>15</v>
      </c>
      <c r="BI8" s="29">
        <v>1</v>
      </c>
      <c r="BJ8" s="29">
        <v>5</v>
      </c>
      <c r="BK8" s="29">
        <v>5</v>
      </c>
      <c r="BL8" s="29">
        <v>15</v>
      </c>
      <c r="BM8" s="29">
        <v>3</v>
      </c>
      <c r="BN8" s="29">
        <v>6</v>
      </c>
      <c r="BO8" s="29">
        <v>8</v>
      </c>
      <c r="BP8" s="29">
        <v>12</v>
      </c>
      <c r="BQ8" s="29">
        <v>9</v>
      </c>
      <c r="BR8" s="29">
        <v>0</v>
      </c>
      <c r="BS8" s="29">
        <v>1</v>
      </c>
      <c r="BT8" s="29">
        <v>8</v>
      </c>
      <c r="BU8" s="29">
        <v>10</v>
      </c>
      <c r="BV8" s="29">
        <v>10</v>
      </c>
      <c r="BW8" s="29">
        <v>8</v>
      </c>
      <c r="BX8" s="29">
        <v>11</v>
      </c>
      <c r="BY8" s="29">
        <v>9</v>
      </c>
      <c r="BZ8" s="29">
        <v>1</v>
      </c>
      <c r="CA8" s="29">
        <v>7</v>
      </c>
      <c r="CB8" s="29">
        <v>18</v>
      </c>
      <c r="CC8" s="29">
        <v>4</v>
      </c>
      <c r="CD8" s="29">
        <v>7</v>
      </c>
      <c r="CE8" s="29">
        <v>17</v>
      </c>
      <c r="CF8" s="29">
        <v>4</v>
      </c>
      <c r="CG8" s="29">
        <v>1</v>
      </c>
      <c r="CH8" s="29">
        <v>7</v>
      </c>
      <c r="CI8" s="29">
        <v>17</v>
      </c>
      <c r="CJ8" s="29">
        <v>4</v>
      </c>
      <c r="CK8" s="29">
        <v>1</v>
      </c>
      <c r="CL8" s="29">
        <v>1</v>
      </c>
      <c r="CM8" s="29">
        <v>8</v>
      </c>
      <c r="CN8" s="29">
        <v>10</v>
      </c>
      <c r="CO8" s="29">
        <v>10</v>
      </c>
      <c r="CP8" s="29">
        <v>7</v>
      </c>
      <c r="CQ8" s="29">
        <v>17</v>
      </c>
      <c r="CR8" s="29">
        <v>5</v>
      </c>
      <c r="CS8" s="29">
        <v>0</v>
      </c>
      <c r="CT8" s="29">
        <v>0</v>
      </c>
      <c r="CU8" s="29">
        <v>9</v>
      </c>
      <c r="CV8" s="29">
        <v>11</v>
      </c>
      <c r="CW8" s="29">
        <v>9</v>
      </c>
      <c r="CX8" s="29">
        <v>5</v>
      </c>
      <c r="CY8" s="29">
        <v>15</v>
      </c>
      <c r="CZ8" s="29">
        <v>6</v>
      </c>
      <c r="DA8" s="70">
        <v>3</v>
      </c>
    </row>
    <row r="9" spans="1:105" s="3" customFormat="1" ht="12.75" x14ac:dyDescent="0.2">
      <c r="B9" s="72"/>
      <c r="C9" s="5">
        <f t="shared" ref="C9:BN9" si="2">C8/29</f>
        <v>0.10344827586206896</v>
      </c>
      <c r="D9" s="5">
        <f t="shared" si="2"/>
        <v>0.58620689655172409</v>
      </c>
      <c r="E9" s="5">
        <f t="shared" si="2"/>
        <v>0.31034482758620691</v>
      </c>
      <c r="F9" s="5">
        <f t="shared" si="2"/>
        <v>0</v>
      </c>
      <c r="G9" s="5">
        <f t="shared" si="2"/>
        <v>0.10344827586206896</v>
      </c>
      <c r="H9" s="5">
        <f t="shared" si="2"/>
        <v>0.55172413793103448</v>
      </c>
      <c r="I9" s="5">
        <f t="shared" si="2"/>
        <v>0</v>
      </c>
      <c r="J9" s="5">
        <f t="shared" si="2"/>
        <v>0.34482758620689657</v>
      </c>
      <c r="K9" s="5">
        <f t="shared" si="2"/>
        <v>0.10344827586206896</v>
      </c>
      <c r="L9" s="5">
        <f t="shared" si="2"/>
        <v>0.55172413793103448</v>
      </c>
      <c r="M9" s="5">
        <f t="shared" si="2"/>
        <v>0.31034482758620691</v>
      </c>
      <c r="N9" s="5">
        <f t="shared" si="2"/>
        <v>3.4482758620689655E-2</v>
      </c>
      <c r="O9" s="5">
        <f t="shared" si="2"/>
        <v>0.13793103448275862</v>
      </c>
      <c r="P9" s="5">
        <f t="shared" si="2"/>
        <v>0.48275862068965519</v>
      </c>
      <c r="Q9" s="5">
        <f t="shared" si="2"/>
        <v>0.34482758620689657</v>
      </c>
      <c r="R9" s="5">
        <f t="shared" si="2"/>
        <v>3.4482758620689655E-2</v>
      </c>
      <c r="S9" s="5">
        <f t="shared" si="2"/>
        <v>0.13793103448275862</v>
      </c>
      <c r="T9" s="5">
        <f t="shared" si="2"/>
        <v>0.44827586206896552</v>
      </c>
      <c r="U9" s="5">
        <f t="shared" si="2"/>
        <v>0.34482758620689657</v>
      </c>
      <c r="V9" s="5">
        <f t="shared" si="2"/>
        <v>6.8965517241379309E-2</v>
      </c>
      <c r="W9" s="5">
        <f t="shared" si="2"/>
        <v>0.10344827586206896</v>
      </c>
      <c r="X9" s="5">
        <f t="shared" si="2"/>
        <v>0.55172413793103448</v>
      </c>
      <c r="Y9" s="5">
        <f t="shared" si="2"/>
        <v>0.31034482758620691</v>
      </c>
      <c r="Z9" s="5">
        <f t="shared" si="2"/>
        <v>3.4482758620689655E-2</v>
      </c>
      <c r="AA9" s="5">
        <f t="shared" si="2"/>
        <v>0.10344827586206896</v>
      </c>
      <c r="AB9" s="5">
        <f t="shared" si="2"/>
        <v>0.51724137931034486</v>
      </c>
      <c r="AC9" s="5">
        <f t="shared" si="2"/>
        <v>0.27586206896551724</v>
      </c>
      <c r="AD9" s="5">
        <f t="shared" si="2"/>
        <v>0.10344827586206896</v>
      </c>
      <c r="AE9" s="5">
        <f t="shared" si="2"/>
        <v>0.10344827586206896</v>
      </c>
      <c r="AF9" s="5">
        <f t="shared" si="2"/>
        <v>0.55172413793103448</v>
      </c>
      <c r="AG9" s="5">
        <f t="shared" si="2"/>
        <v>0.31034482758620691</v>
      </c>
      <c r="AH9" s="5">
        <f t="shared" si="2"/>
        <v>3.4482758620689655E-2</v>
      </c>
      <c r="AI9" s="5">
        <f t="shared" si="2"/>
        <v>0.13793103448275862</v>
      </c>
      <c r="AJ9" s="5">
        <f t="shared" si="2"/>
        <v>0.48275862068965519</v>
      </c>
      <c r="AK9" s="5">
        <f t="shared" si="2"/>
        <v>0.31034482758620691</v>
      </c>
      <c r="AL9" s="5">
        <f t="shared" si="2"/>
        <v>6.8965517241379309E-2</v>
      </c>
      <c r="AM9" s="5">
        <f t="shared" si="2"/>
        <v>0.27586206896551724</v>
      </c>
      <c r="AN9" s="5">
        <f t="shared" si="2"/>
        <v>3.4482758620689655E-2</v>
      </c>
      <c r="AO9" s="5">
        <f t="shared" si="2"/>
        <v>0.34482758620689657</v>
      </c>
      <c r="AP9" s="5">
        <f t="shared" si="2"/>
        <v>0.34482758620689657</v>
      </c>
      <c r="AQ9" s="5">
        <f t="shared" si="2"/>
        <v>0.13793103448275862</v>
      </c>
      <c r="AR9" s="5">
        <f t="shared" si="2"/>
        <v>0.44827586206896552</v>
      </c>
      <c r="AS9" s="5">
        <f t="shared" si="2"/>
        <v>0.13793103448275862</v>
      </c>
      <c r="AT9" s="5">
        <f t="shared" si="2"/>
        <v>0.27586206896551724</v>
      </c>
      <c r="AU9" s="5">
        <f t="shared" si="2"/>
        <v>0.2413793103448276</v>
      </c>
      <c r="AV9" s="5">
        <f t="shared" si="2"/>
        <v>0.37931034482758619</v>
      </c>
      <c r="AW9" s="5">
        <f t="shared" si="2"/>
        <v>0.31034482758620691</v>
      </c>
      <c r="AX9" s="5">
        <f t="shared" si="2"/>
        <v>6.8965517241379309E-2</v>
      </c>
      <c r="AY9" s="5">
        <f t="shared" si="2"/>
        <v>3.4482758620689655E-2</v>
      </c>
      <c r="AZ9" s="5">
        <f t="shared" si="2"/>
        <v>0.37931034482758619</v>
      </c>
      <c r="BA9" s="5">
        <f t="shared" si="2"/>
        <v>0.2413793103448276</v>
      </c>
      <c r="BB9" s="5">
        <f t="shared" si="2"/>
        <v>0.34482758620689657</v>
      </c>
      <c r="BC9" s="5">
        <f t="shared" si="2"/>
        <v>3.4482758620689655E-2</v>
      </c>
      <c r="BD9" s="5">
        <f t="shared" si="2"/>
        <v>0.2413793103448276</v>
      </c>
      <c r="BE9" s="5">
        <f t="shared" si="2"/>
        <v>0.37931034482758619</v>
      </c>
      <c r="BF9" s="5">
        <f t="shared" si="2"/>
        <v>0.34482758620689657</v>
      </c>
      <c r="BG9" s="5">
        <f t="shared" si="2"/>
        <v>0.27586206896551724</v>
      </c>
      <c r="BH9" s="5">
        <f t="shared" si="2"/>
        <v>0.51724137931034486</v>
      </c>
      <c r="BI9" s="5">
        <f t="shared" si="2"/>
        <v>3.4482758620689655E-2</v>
      </c>
      <c r="BJ9" s="5">
        <f t="shared" si="2"/>
        <v>0.17241379310344829</v>
      </c>
      <c r="BK9" s="5">
        <f t="shared" si="2"/>
        <v>0.17241379310344829</v>
      </c>
      <c r="BL9" s="5">
        <f t="shared" si="2"/>
        <v>0.51724137931034486</v>
      </c>
      <c r="BM9" s="5">
        <f t="shared" si="2"/>
        <v>0.10344827586206896</v>
      </c>
      <c r="BN9" s="5">
        <f t="shared" si="2"/>
        <v>0.20689655172413793</v>
      </c>
      <c r="BO9" s="5">
        <f t="shared" ref="BO9:DA9" si="3">BO8/29</f>
        <v>0.27586206896551724</v>
      </c>
      <c r="BP9" s="5">
        <f t="shared" si="3"/>
        <v>0.41379310344827586</v>
      </c>
      <c r="BQ9" s="5">
        <f t="shared" si="3"/>
        <v>0.31034482758620691</v>
      </c>
      <c r="BR9" s="5">
        <f t="shared" si="3"/>
        <v>0</v>
      </c>
      <c r="BS9" s="5">
        <f t="shared" si="3"/>
        <v>3.4482758620689655E-2</v>
      </c>
      <c r="BT9" s="5">
        <f t="shared" si="3"/>
        <v>0.27586206896551724</v>
      </c>
      <c r="BU9" s="5">
        <f t="shared" si="3"/>
        <v>0.34482758620689657</v>
      </c>
      <c r="BV9" s="5">
        <f t="shared" si="3"/>
        <v>0.34482758620689657</v>
      </c>
      <c r="BW9" s="5">
        <f t="shared" si="3"/>
        <v>0.27586206896551724</v>
      </c>
      <c r="BX9" s="5">
        <f t="shared" si="3"/>
        <v>0.37931034482758619</v>
      </c>
      <c r="BY9" s="5">
        <f t="shared" si="3"/>
        <v>0.31034482758620691</v>
      </c>
      <c r="BZ9" s="5">
        <f t="shared" si="3"/>
        <v>3.4482758620689655E-2</v>
      </c>
      <c r="CA9" s="5">
        <f t="shared" si="3"/>
        <v>0.2413793103448276</v>
      </c>
      <c r="CB9" s="5">
        <f t="shared" si="3"/>
        <v>0.62068965517241381</v>
      </c>
      <c r="CC9" s="5">
        <f t="shared" si="3"/>
        <v>0.13793103448275862</v>
      </c>
      <c r="CD9" s="5">
        <f t="shared" si="3"/>
        <v>0.2413793103448276</v>
      </c>
      <c r="CE9" s="5">
        <f t="shared" si="3"/>
        <v>0.58620689655172409</v>
      </c>
      <c r="CF9" s="5">
        <f t="shared" si="3"/>
        <v>0.13793103448275862</v>
      </c>
      <c r="CG9" s="5">
        <f t="shared" si="3"/>
        <v>3.4482758620689655E-2</v>
      </c>
      <c r="CH9" s="5">
        <f t="shared" si="3"/>
        <v>0.2413793103448276</v>
      </c>
      <c r="CI9" s="5">
        <f t="shared" si="3"/>
        <v>0.58620689655172409</v>
      </c>
      <c r="CJ9" s="5">
        <f t="shared" si="3"/>
        <v>0.13793103448275862</v>
      </c>
      <c r="CK9" s="5">
        <f t="shared" si="3"/>
        <v>3.4482758620689655E-2</v>
      </c>
      <c r="CL9" s="5">
        <f t="shared" si="3"/>
        <v>3.4482758620689655E-2</v>
      </c>
      <c r="CM9" s="5">
        <f t="shared" si="3"/>
        <v>0.27586206896551724</v>
      </c>
      <c r="CN9" s="5">
        <f t="shared" si="3"/>
        <v>0.34482758620689657</v>
      </c>
      <c r="CO9" s="5">
        <f t="shared" si="3"/>
        <v>0.34482758620689657</v>
      </c>
      <c r="CP9" s="5">
        <f t="shared" si="3"/>
        <v>0.2413793103448276</v>
      </c>
      <c r="CQ9" s="5">
        <f t="shared" si="3"/>
        <v>0.58620689655172409</v>
      </c>
      <c r="CR9" s="5">
        <f t="shared" si="3"/>
        <v>0.17241379310344829</v>
      </c>
      <c r="CS9" s="5">
        <f t="shared" si="3"/>
        <v>0</v>
      </c>
      <c r="CT9" s="5">
        <f t="shared" si="3"/>
        <v>0</v>
      </c>
      <c r="CU9" s="5">
        <f t="shared" si="3"/>
        <v>0.31034482758620691</v>
      </c>
      <c r="CV9" s="5">
        <f t="shared" si="3"/>
        <v>0.37931034482758619</v>
      </c>
      <c r="CW9" s="5">
        <f t="shared" si="3"/>
        <v>0.31034482758620691</v>
      </c>
      <c r="CX9" s="5">
        <f t="shared" si="3"/>
        <v>0.17241379310344829</v>
      </c>
      <c r="CY9" s="5">
        <f t="shared" si="3"/>
        <v>0.51724137931034486</v>
      </c>
      <c r="CZ9" s="5">
        <f t="shared" si="3"/>
        <v>0.20689655172413793</v>
      </c>
      <c r="DA9" s="73">
        <f t="shared" si="3"/>
        <v>0.10344827586206896</v>
      </c>
    </row>
    <row r="10" spans="1:105" s="2" customFormat="1" ht="12.75" x14ac:dyDescent="0.2">
      <c r="B10" s="71" t="s">
        <v>559</v>
      </c>
      <c r="C10" s="4"/>
      <c r="D10" s="4"/>
      <c r="E10" s="4"/>
      <c r="F10" s="4"/>
      <c r="G10" s="4"/>
      <c r="H10" s="4"/>
      <c r="I10" s="4"/>
      <c r="J10" s="4"/>
      <c r="K10" s="4"/>
      <c r="L10" s="4"/>
      <c r="M10" s="4"/>
      <c r="N10" s="4"/>
      <c r="O10" s="4"/>
      <c r="P10" s="4"/>
      <c r="Q10" s="4"/>
      <c r="R10" s="4"/>
      <c r="S10" s="4"/>
      <c r="T10" s="4"/>
      <c r="U10" s="4"/>
      <c r="V10" s="4"/>
      <c r="W10" s="4"/>
      <c r="X10" s="4"/>
      <c r="Y10" s="4"/>
      <c r="Z10" s="4"/>
      <c r="AA10" s="4"/>
      <c r="AB10" s="4"/>
      <c r="AC10" s="4"/>
      <c r="AD10" s="4"/>
      <c r="AE10" s="4"/>
      <c r="AF10" s="4"/>
      <c r="AG10" s="4"/>
      <c r="AH10" s="4"/>
      <c r="AI10" s="4"/>
      <c r="AJ10" s="4"/>
      <c r="AK10" s="4"/>
      <c r="AL10" s="4"/>
      <c r="AM10" s="4"/>
      <c r="AN10" s="4"/>
      <c r="AO10" s="4"/>
      <c r="AP10" s="4"/>
      <c r="AQ10" s="4"/>
      <c r="AR10" s="4"/>
      <c r="AS10" s="4"/>
      <c r="AT10" s="4"/>
      <c r="AU10" s="4"/>
      <c r="AV10" s="4"/>
      <c r="AW10" s="4"/>
      <c r="AX10" s="4"/>
      <c r="AY10" s="4"/>
      <c r="AZ10" s="4"/>
      <c r="BA10" s="4"/>
      <c r="BB10" s="4"/>
      <c r="BC10" s="4"/>
      <c r="BD10" s="4"/>
      <c r="BE10" s="4"/>
      <c r="BF10" s="4"/>
      <c r="BG10" s="4"/>
      <c r="BH10" s="4"/>
      <c r="BI10" s="4"/>
      <c r="BJ10" s="4"/>
      <c r="BK10" s="4"/>
      <c r="BL10" s="4"/>
      <c r="BM10" s="4"/>
      <c r="BN10" s="4"/>
      <c r="BO10" s="4"/>
      <c r="BP10" s="4"/>
      <c r="BQ10" s="4"/>
      <c r="BR10" s="4"/>
      <c r="BS10" s="4"/>
      <c r="BT10" s="4"/>
      <c r="BU10" s="4"/>
      <c r="BV10" s="4"/>
      <c r="BW10" s="4"/>
      <c r="BX10" s="4"/>
      <c r="BY10" s="4"/>
      <c r="BZ10" s="4"/>
      <c r="CA10" s="4"/>
      <c r="CB10" s="4"/>
      <c r="CC10" s="4"/>
      <c r="CD10" s="4"/>
      <c r="CE10" s="4"/>
      <c r="CF10" s="4"/>
      <c r="CG10" s="4"/>
      <c r="CH10" s="4"/>
      <c r="CI10" s="4"/>
      <c r="CJ10" s="4"/>
      <c r="CK10" s="4"/>
      <c r="CL10" s="4"/>
      <c r="CM10" s="4"/>
      <c r="CN10" s="4"/>
      <c r="CO10" s="4"/>
      <c r="CP10" s="4"/>
      <c r="CQ10" s="4"/>
      <c r="CR10" s="4"/>
      <c r="CS10" s="4"/>
      <c r="CT10" s="4"/>
      <c r="CU10" s="4"/>
      <c r="CV10" s="4"/>
      <c r="CW10" s="4"/>
      <c r="CX10" s="4"/>
      <c r="CY10" s="4"/>
      <c r="CZ10" s="4"/>
      <c r="DA10" s="74"/>
    </row>
    <row r="11" spans="1:105" s="2" customFormat="1" ht="12.75" x14ac:dyDescent="0.2">
      <c r="B11" s="72" t="s">
        <v>557</v>
      </c>
      <c r="C11" s="29">
        <v>52</v>
      </c>
      <c r="D11" s="29">
        <v>5</v>
      </c>
      <c r="E11" s="29">
        <v>0</v>
      </c>
      <c r="F11" s="29">
        <v>3</v>
      </c>
      <c r="G11" s="29">
        <v>42</v>
      </c>
      <c r="H11" s="29">
        <v>5</v>
      </c>
      <c r="I11" s="29">
        <v>13</v>
      </c>
      <c r="J11" s="29">
        <v>0</v>
      </c>
      <c r="K11" s="29">
        <v>51</v>
      </c>
      <c r="L11" s="29">
        <v>5</v>
      </c>
      <c r="M11" s="29">
        <v>0</v>
      </c>
      <c r="N11" s="29">
        <v>4</v>
      </c>
      <c r="O11" s="29">
        <v>53</v>
      </c>
      <c r="P11" s="29">
        <v>5</v>
      </c>
      <c r="Q11" s="29">
        <v>0</v>
      </c>
      <c r="R11" s="29">
        <v>2</v>
      </c>
      <c r="S11" s="29">
        <v>53</v>
      </c>
      <c r="T11" s="29">
        <v>5</v>
      </c>
      <c r="U11" s="29">
        <v>0</v>
      </c>
      <c r="V11" s="29">
        <v>2</v>
      </c>
      <c r="W11" s="29">
        <v>49</v>
      </c>
      <c r="X11" s="29">
        <v>5</v>
      </c>
      <c r="Y11" s="29">
        <v>0</v>
      </c>
      <c r="Z11" s="29">
        <v>6</v>
      </c>
      <c r="AA11" s="29">
        <v>52</v>
      </c>
      <c r="AB11" s="29">
        <v>6</v>
      </c>
      <c r="AC11" s="29">
        <v>0</v>
      </c>
      <c r="AD11" s="29">
        <v>2</v>
      </c>
      <c r="AE11" s="29">
        <v>43</v>
      </c>
      <c r="AF11" s="29">
        <v>5</v>
      </c>
      <c r="AG11" s="29">
        <v>1</v>
      </c>
      <c r="AH11" s="29">
        <v>11</v>
      </c>
      <c r="AI11" s="29">
        <v>52</v>
      </c>
      <c r="AJ11" s="29">
        <v>6</v>
      </c>
      <c r="AK11" s="29">
        <v>0</v>
      </c>
      <c r="AL11" s="29">
        <v>2</v>
      </c>
      <c r="AM11" s="29">
        <v>49</v>
      </c>
      <c r="AN11" s="29">
        <v>11</v>
      </c>
      <c r="AO11" s="29">
        <v>0</v>
      </c>
      <c r="AP11" s="29">
        <v>0</v>
      </c>
      <c r="AQ11" s="29">
        <v>51</v>
      </c>
      <c r="AR11" s="29">
        <v>3</v>
      </c>
      <c r="AS11" s="29">
        <v>6</v>
      </c>
      <c r="AT11" s="29">
        <v>0</v>
      </c>
      <c r="AU11" s="29">
        <v>60</v>
      </c>
      <c r="AV11" s="29">
        <v>0</v>
      </c>
      <c r="AW11" s="29">
        <v>0</v>
      </c>
      <c r="AX11" s="29">
        <v>0</v>
      </c>
      <c r="AY11" s="29">
        <v>54</v>
      </c>
      <c r="AZ11" s="29">
        <v>2</v>
      </c>
      <c r="BA11" s="29">
        <v>4</v>
      </c>
      <c r="BB11" s="29">
        <v>0</v>
      </c>
      <c r="BC11" s="29">
        <v>53</v>
      </c>
      <c r="BD11" s="29">
        <v>7</v>
      </c>
      <c r="BE11" s="29">
        <v>0</v>
      </c>
      <c r="BF11" s="29">
        <v>0</v>
      </c>
      <c r="BG11" s="29">
        <v>40</v>
      </c>
      <c r="BH11" s="29">
        <v>5</v>
      </c>
      <c r="BI11" s="29">
        <v>13</v>
      </c>
      <c r="BJ11" s="29">
        <v>2</v>
      </c>
      <c r="BK11" s="29">
        <v>55</v>
      </c>
      <c r="BL11" s="29">
        <v>4</v>
      </c>
      <c r="BM11" s="29">
        <v>1</v>
      </c>
      <c r="BN11" s="29">
        <v>0</v>
      </c>
      <c r="BO11" s="29">
        <v>59</v>
      </c>
      <c r="BP11" s="29">
        <v>0</v>
      </c>
      <c r="BQ11" s="29">
        <v>0</v>
      </c>
      <c r="BR11" s="29">
        <v>1</v>
      </c>
      <c r="BS11" s="29">
        <v>53</v>
      </c>
      <c r="BT11" s="29">
        <v>7</v>
      </c>
      <c r="BU11" s="29">
        <v>0</v>
      </c>
      <c r="BV11" s="29">
        <v>0</v>
      </c>
      <c r="BW11" s="29">
        <v>59</v>
      </c>
      <c r="BX11" s="29">
        <v>0</v>
      </c>
      <c r="BY11" s="29">
        <v>0</v>
      </c>
      <c r="BZ11" s="29">
        <v>1</v>
      </c>
      <c r="CA11" s="29">
        <v>53</v>
      </c>
      <c r="CB11" s="29">
        <v>5</v>
      </c>
      <c r="CC11" s="29">
        <v>2</v>
      </c>
      <c r="CD11" s="29">
        <v>53</v>
      </c>
      <c r="CE11" s="29">
        <v>5</v>
      </c>
      <c r="CF11" s="29">
        <v>2</v>
      </c>
      <c r="CG11" s="29">
        <v>0</v>
      </c>
      <c r="CH11" s="29">
        <v>53</v>
      </c>
      <c r="CI11" s="29">
        <v>4</v>
      </c>
      <c r="CJ11" s="29">
        <v>3</v>
      </c>
      <c r="CK11" s="29">
        <v>0</v>
      </c>
      <c r="CL11" s="29">
        <v>54</v>
      </c>
      <c r="CM11" s="29">
        <v>6</v>
      </c>
      <c r="CN11" s="29">
        <v>0</v>
      </c>
      <c r="CO11" s="29">
        <v>0</v>
      </c>
      <c r="CP11" s="29">
        <v>52</v>
      </c>
      <c r="CQ11" s="29">
        <v>4</v>
      </c>
      <c r="CR11" s="29">
        <v>2</v>
      </c>
      <c r="CS11" s="29">
        <v>2</v>
      </c>
      <c r="CT11" s="29">
        <v>50</v>
      </c>
      <c r="CU11" s="29">
        <v>10</v>
      </c>
      <c r="CV11" s="29">
        <v>0</v>
      </c>
      <c r="CW11" s="29">
        <v>0</v>
      </c>
      <c r="CX11" s="29">
        <v>55</v>
      </c>
      <c r="CY11" s="29">
        <v>4</v>
      </c>
      <c r="CZ11" s="29">
        <v>0</v>
      </c>
      <c r="DA11" s="70">
        <v>1</v>
      </c>
    </row>
    <row r="12" spans="1:105" s="3" customFormat="1" ht="12.75" x14ac:dyDescent="0.2">
      <c r="B12" s="72"/>
      <c r="C12" s="5">
        <f t="shared" ref="C12:BN12" si="4">C11/60</f>
        <v>0.8666666666666667</v>
      </c>
      <c r="D12" s="5">
        <f t="shared" si="4"/>
        <v>8.3333333333333329E-2</v>
      </c>
      <c r="E12" s="5">
        <f t="shared" si="4"/>
        <v>0</v>
      </c>
      <c r="F12" s="5">
        <f t="shared" si="4"/>
        <v>0.05</v>
      </c>
      <c r="G12" s="5">
        <f t="shared" si="4"/>
        <v>0.7</v>
      </c>
      <c r="H12" s="5">
        <f t="shared" si="4"/>
        <v>8.3333333333333329E-2</v>
      </c>
      <c r="I12" s="5">
        <f t="shared" si="4"/>
        <v>0.21666666666666667</v>
      </c>
      <c r="J12" s="5">
        <f t="shared" si="4"/>
        <v>0</v>
      </c>
      <c r="K12" s="5">
        <f t="shared" si="4"/>
        <v>0.85</v>
      </c>
      <c r="L12" s="5">
        <f t="shared" si="4"/>
        <v>8.3333333333333329E-2</v>
      </c>
      <c r="M12" s="5">
        <f t="shared" si="4"/>
        <v>0</v>
      </c>
      <c r="N12" s="5">
        <f t="shared" si="4"/>
        <v>6.6666666666666666E-2</v>
      </c>
      <c r="O12" s="5">
        <f t="shared" si="4"/>
        <v>0.8833333333333333</v>
      </c>
      <c r="P12" s="5">
        <f t="shared" si="4"/>
        <v>8.3333333333333329E-2</v>
      </c>
      <c r="Q12" s="5">
        <f t="shared" si="4"/>
        <v>0</v>
      </c>
      <c r="R12" s="5">
        <f t="shared" si="4"/>
        <v>3.3333333333333333E-2</v>
      </c>
      <c r="S12" s="5">
        <f t="shared" si="4"/>
        <v>0.8833333333333333</v>
      </c>
      <c r="T12" s="5">
        <f t="shared" si="4"/>
        <v>8.3333333333333329E-2</v>
      </c>
      <c r="U12" s="5">
        <f t="shared" si="4"/>
        <v>0</v>
      </c>
      <c r="V12" s="5">
        <f t="shared" si="4"/>
        <v>3.3333333333333333E-2</v>
      </c>
      <c r="W12" s="5">
        <f t="shared" si="4"/>
        <v>0.81666666666666665</v>
      </c>
      <c r="X12" s="5">
        <f t="shared" si="4"/>
        <v>8.3333333333333329E-2</v>
      </c>
      <c r="Y12" s="5">
        <f t="shared" si="4"/>
        <v>0</v>
      </c>
      <c r="Z12" s="5">
        <f t="shared" si="4"/>
        <v>0.1</v>
      </c>
      <c r="AA12" s="5">
        <f t="shared" si="4"/>
        <v>0.8666666666666667</v>
      </c>
      <c r="AB12" s="5">
        <f t="shared" si="4"/>
        <v>0.1</v>
      </c>
      <c r="AC12" s="5">
        <f t="shared" si="4"/>
        <v>0</v>
      </c>
      <c r="AD12" s="5">
        <f t="shared" si="4"/>
        <v>3.3333333333333333E-2</v>
      </c>
      <c r="AE12" s="5">
        <f t="shared" si="4"/>
        <v>0.71666666666666667</v>
      </c>
      <c r="AF12" s="5">
        <f t="shared" si="4"/>
        <v>8.3333333333333329E-2</v>
      </c>
      <c r="AG12" s="5">
        <f t="shared" si="4"/>
        <v>1.6666666666666666E-2</v>
      </c>
      <c r="AH12" s="5">
        <f t="shared" si="4"/>
        <v>0.18333333333333332</v>
      </c>
      <c r="AI12" s="5">
        <f t="shared" si="4"/>
        <v>0.8666666666666667</v>
      </c>
      <c r="AJ12" s="5">
        <f t="shared" si="4"/>
        <v>0.1</v>
      </c>
      <c r="AK12" s="5">
        <f t="shared" si="4"/>
        <v>0</v>
      </c>
      <c r="AL12" s="5">
        <f t="shared" si="4"/>
        <v>3.3333333333333333E-2</v>
      </c>
      <c r="AM12" s="5">
        <f t="shared" si="4"/>
        <v>0.81666666666666665</v>
      </c>
      <c r="AN12" s="5">
        <f t="shared" si="4"/>
        <v>0.18333333333333332</v>
      </c>
      <c r="AO12" s="5">
        <f t="shared" si="4"/>
        <v>0</v>
      </c>
      <c r="AP12" s="5">
        <f t="shared" si="4"/>
        <v>0</v>
      </c>
      <c r="AQ12" s="5">
        <f t="shared" si="4"/>
        <v>0.85</v>
      </c>
      <c r="AR12" s="5">
        <f t="shared" si="4"/>
        <v>0.05</v>
      </c>
      <c r="AS12" s="5">
        <f t="shared" si="4"/>
        <v>0.1</v>
      </c>
      <c r="AT12" s="5">
        <f t="shared" si="4"/>
        <v>0</v>
      </c>
      <c r="AU12" s="5">
        <f t="shared" si="4"/>
        <v>1</v>
      </c>
      <c r="AV12" s="5">
        <f t="shared" si="4"/>
        <v>0</v>
      </c>
      <c r="AW12" s="5">
        <f t="shared" si="4"/>
        <v>0</v>
      </c>
      <c r="AX12" s="5">
        <f t="shared" si="4"/>
        <v>0</v>
      </c>
      <c r="AY12" s="5">
        <f t="shared" si="4"/>
        <v>0.9</v>
      </c>
      <c r="AZ12" s="5">
        <f t="shared" si="4"/>
        <v>3.3333333333333333E-2</v>
      </c>
      <c r="BA12" s="5">
        <f t="shared" si="4"/>
        <v>6.6666666666666666E-2</v>
      </c>
      <c r="BB12" s="5">
        <f t="shared" si="4"/>
        <v>0</v>
      </c>
      <c r="BC12" s="5">
        <f t="shared" si="4"/>
        <v>0.8833333333333333</v>
      </c>
      <c r="BD12" s="5">
        <f t="shared" si="4"/>
        <v>0.11666666666666667</v>
      </c>
      <c r="BE12" s="5">
        <f t="shared" si="4"/>
        <v>0</v>
      </c>
      <c r="BF12" s="5">
        <f t="shared" si="4"/>
        <v>0</v>
      </c>
      <c r="BG12" s="5">
        <f t="shared" si="4"/>
        <v>0.66666666666666663</v>
      </c>
      <c r="BH12" s="5">
        <f t="shared" si="4"/>
        <v>8.3333333333333329E-2</v>
      </c>
      <c r="BI12" s="5">
        <f t="shared" si="4"/>
        <v>0.21666666666666667</v>
      </c>
      <c r="BJ12" s="5">
        <f t="shared" si="4"/>
        <v>3.3333333333333333E-2</v>
      </c>
      <c r="BK12" s="5">
        <f t="shared" si="4"/>
        <v>0.91666666666666663</v>
      </c>
      <c r="BL12" s="5">
        <f t="shared" si="4"/>
        <v>6.6666666666666666E-2</v>
      </c>
      <c r="BM12" s="5">
        <f t="shared" si="4"/>
        <v>1.6666666666666666E-2</v>
      </c>
      <c r="BN12" s="5">
        <f t="shared" si="4"/>
        <v>0</v>
      </c>
      <c r="BO12" s="5">
        <f t="shared" ref="BO12:DA12" si="5">BO11/60</f>
        <v>0.98333333333333328</v>
      </c>
      <c r="BP12" s="5">
        <f t="shared" si="5"/>
        <v>0</v>
      </c>
      <c r="BQ12" s="5">
        <f t="shared" si="5"/>
        <v>0</v>
      </c>
      <c r="BR12" s="5">
        <f t="shared" si="5"/>
        <v>1.6666666666666666E-2</v>
      </c>
      <c r="BS12" s="5">
        <f t="shared" si="5"/>
        <v>0.8833333333333333</v>
      </c>
      <c r="BT12" s="5">
        <f t="shared" si="5"/>
        <v>0.11666666666666667</v>
      </c>
      <c r="BU12" s="5">
        <f t="shared" si="5"/>
        <v>0</v>
      </c>
      <c r="BV12" s="5">
        <f t="shared" si="5"/>
        <v>0</v>
      </c>
      <c r="BW12" s="5">
        <f t="shared" si="5"/>
        <v>0.98333333333333328</v>
      </c>
      <c r="BX12" s="5">
        <f t="shared" si="5"/>
        <v>0</v>
      </c>
      <c r="BY12" s="5">
        <f t="shared" si="5"/>
        <v>0</v>
      </c>
      <c r="BZ12" s="5">
        <f t="shared" si="5"/>
        <v>1.6666666666666666E-2</v>
      </c>
      <c r="CA12" s="5">
        <f t="shared" si="5"/>
        <v>0.8833333333333333</v>
      </c>
      <c r="CB12" s="5">
        <f t="shared" si="5"/>
        <v>8.3333333333333329E-2</v>
      </c>
      <c r="CC12" s="5">
        <f t="shared" si="5"/>
        <v>3.3333333333333333E-2</v>
      </c>
      <c r="CD12" s="5">
        <f t="shared" si="5"/>
        <v>0.8833333333333333</v>
      </c>
      <c r="CE12" s="5">
        <f t="shared" si="5"/>
        <v>8.3333333333333329E-2</v>
      </c>
      <c r="CF12" s="5">
        <f t="shared" si="5"/>
        <v>3.3333333333333333E-2</v>
      </c>
      <c r="CG12" s="5">
        <f t="shared" si="5"/>
        <v>0</v>
      </c>
      <c r="CH12" s="5">
        <f t="shared" si="5"/>
        <v>0.8833333333333333</v>
      </c>
      <c r="CI12" s="5">
        <f t="shared" si="5"/>
        <v>6.6666666666666666E-2</v>
      </c>
      <c r="CJ12" s="5">
        <f t="shared" si="5"/>
        <v>0.05</v>
      </c>
      <c r="CK12" s="5">
        <f t="shared" si="5"/>
        <v>0</v>
      </c>
      <c r="CL12" s="5">
        <f t="shared" si="5"/>
        <v>0.9</v>
      </c>
      <c r="CM12" s="5">
        <f t="shared" si="5"/>
        <v>0.1</v>
      </c>
      <c r="CN12" s="5">
        <f t="shared" si="5"/>
        <v>0</v>
      </c>
      <c r="CO12" s="5">
        <f t="shared" si="5"/>
        <v>0</v>
      </c>
      <c r="CP12" s="5">
        <f t="shared" si="5"/>
        <v>0.8666666666666667</v>
      </c>
      <c r="CQ12" s="5">
        <f t="shared" si="5"/>
        <v>6.6666666666666666E-2</v>
      </c>
      <c r="CR12" s="5">
        <f t="shared" si="5"/>
        <v>3.3333333333333333E-2</v>
      </c>
      <c r="CS12" s="5">
        <f t="shared" si="5"/>
        <v>3.3333333333333333E-2</v>
      </c>
      <c r="CT12" s="5">
        <f t="shared" si="5"/>
        <v>0.83333333333333337</v>
      </c>
      <c r="CU12" s="5">
        <f t="shared" si="5"/>
        <v>0.16666666666666666</v>
      </c>
      <c r="CV12" s="5">
        <f t="shared" si="5"/>
        <v>0</v>
      </c>
      <c r="CW12" s="5">
        <f t="shared" si="5"/>
        <v>0</v>
      </c>
      <c r="CX12" s="5">
        <f t="shared" si="5"/>
        <v>0.91666666666666663</v>
      </c>
      <c r="CY12" s="5">
        <f t="shared" si="5"/>
        <v>6.6666666666666666E-2</v>
      </c>
      <c r="CZ12" s="5">
        <f t="shared" si="5"/>
        <v>0</v>
      </c>
      <c r="DA12" s="73">
        <f t="shared" si="5"/>
        <v>1.6666666666666666E-2</v>
      </c>
    </row>
    <row r="13" spans="1:105" s="2" customFormat="1" ht="12.75" x14ac:dyDescent="0.2">
      <c r="B13" s="72" t="s">
        <v>558</v>
      </c>
      <c r="C13" s="29">
        <v>48</v>
      </c>
      <c r="D13" s="29">
        <v>17</v>
      </c>
      <c r="E13" s="29">
        <v>8</v>
      </c>
      <c r="F13" s="29">
        <v>3</v>
      </c>
      <c r="G13" s="29">
        <v>44</v>
      </c>
      <c r="H13" s="29">
        <v>24</v>
      </c>
      <c r="I13" s="29">
        <v>7</v>
      </c>
      <c r="J13" s="29">
        <v>1</v>
      </c>
      <c r="K13" s="29">
        <v>48</v>
      </c>
      <c r="L13" s="29">
        <v>19</v>
      </c>
      <c r="M13" s="29">
        <v>8</v>
      </c>
      <c r="N13" s="29">
        <v>1</v>
      </c>
      <c r="O13" s="29">
        <v>46</v>
      </c>
      <c r="P13" s="29">
        <v>15</v>
      </c>
      <c r="Q13" s="29">
        <v>10</v>
      </c>
      <c r="R13" s="29">
        <v>5</v>
      </c>
      <c r="S13" s="29">
        <v>46</v>
      </c>
      <c r="T13" s="29">
        <v>15</v>
      </c>
      <c r="U13" s="29">
        <v>10</v>
      </c>
      <c r="V13" s="29">
        <v>5</v>
      </c>
      <c r="W13" s="29">
        <v>45</v>
      </c>
      <c r="X13" s="29">
        <v>18</v>
      </c>
      <c r="Y13" s="29">
        <v>8</v>
      </c>
      <c r="Z13" s="29">
        <v>5</v>
      </c>
      <c r="AA13" s="29">
        <v>45</v>
      </c>
      <c r="AB13" s="29">
        <v>18</v>
      </c>
      <c r="AC13" s="29">
        <v>8</v>
      </c>
      <c r="AD13" s="29">
        <v>5</v>
      </c>
      <c r="AE13" s="29">
        <v>41</v>
      </c>
      <c r="AF13" s="29">
        <v>21</v>
      </c>
      <c r="AG13" s="29">
        <v>9</v>
      </c>
      <c r="AH13" s="29">
        <v>5</v>
      </c>
      <c r="AI13" s="29">
        <v>45</v>
      </c>
      <c r="AJ13" s="29">
        <v>17</v>
      </c>
      <c r="AK13" s="29">
        <v>10</v>
      </c>
      <c r="AL13" s="29">
        <v>4</v>
      </c>
      <c r="AM13" s="29">
        <v>67</v>
      </c>
      <c r="AN13" s="29">
        <v>9</v>
      </c>
      <c r="AO13" s="29">
        <v>0</v>
      </c>
      <c r="AP13" s="29">
        <v>0</v>
      </c>
      <c r="AQ13" s="29">
        <v>47</v>
      </c>
      <c r="AR13" s="29">
        <v>17</v>
      </c>
      <c r="AS13" s="29">
        <v>7</v>
      </c>
      <c r="AT13" s="29">
        <v>5</v>
      </c>
      <c r="AU13" s="29">
        <v>75</v>
      </c>
      <c r="AV13" s="29">
        <v>0</v>
      </c>
      <c r="AW13" s="29">
        <v>0</v>
      </c>
      <c r="AX13" s="29">
        <v>1</v>
      </c>
      <c r="AY13" s="29">
        <v>72</v>
      </c>
      <c r="AZ13" s="29">
        <v>2</v>
      </c>
      <c r="BA13" s="29">
        <v>2</v>
      </c>
      <c r="BB13" s="29">
        <v>0</v>
      </c>
      <c r="BC13" s="29">
        <v>72</v>
      </c>
      <c r="BD13" s="29">
        <v>4</v>
      </c>
      <c r="BE13" s="29">
        <v>0</v>
      </c>
      <c r="BF13" s="29">
        <v>0</v>
      </c>
      <c r="BG13" s="29">
        <v>64</v>
      </c>
      <c r="BH13" s="29">
        <v>3</v>
      </c>
      <c r="BI13" s="29">
        <v>9</v>
      </c>
      <c r="BJ13" s="29">
        <v>0</v>
      </c>
      <c r="BK13" s="29">
        <v>51</v>
      </c>
      <c r="BL13" s="29">
        <v>23</v>
      </c>
      <c r="BM13" s="29">
        <v>2</v>
      </c>
      <c r="BN13" s="29">
        <v>0</v>
      </c>
      <c r="BO13" s="29">
        <v>74</v>
      </c>
      <c r="BP13" s="29">
        <v>0</v>
      </c>
      <c r="BQ13" s="29">
        <v>0</v>
      </c>
      <c r="BR13" s="29">
        <v>2</v>
      </c>
      <c r="BS13" s="29">
        <v>72</v>
      </c>
      <c r="BT13" s="29">
        <v>4</v>
      </c>
      <c r="BU13" s="29">
        <v>0</v>
      </c>
      <c r="BV13" s="29">
        <v>0</v>
      </c>
      <c r="BW13" s="29">
        <v>74</v>
      </c>
      <c r="BX13" s="29">
        <v>0</v>
      </c>
      <c r="BY13" s="29">
        <v>0</v>
      </c>
      <c r="BZ13" s="29">
        <v>2</v>
      </c>
      <c r="CA13" s="29">
        <v>73</v>
      </c>
      <c r="CB13" s="29">
        <v>3</v>
      </c>
      <c r="CC13" s="29">
        <v>0</v>
      </c>
      <c r="CD13" s="29">
        <v>72</v>
      </c>
      <c r="CE13" s="29">
        <v>4</v>
      </c>
      <c r="CF13" s="29">
        <v>0</v>
      </c>
      <c r="CG13" s="29">
        <v>0</v>
      </c>
      <c r="CH13" s="29">
        <v>68</v>
      </c>
      <c r="CI13" s="29">
        <v>5</v>
      </c>
      <c r="CJ13" s="29">
        <v>0</v>
      </c>
      <c r="CK13" s="29">
        <v>3</v>
      </c>
      <c r="CL13" s="29">
        <v>70</v>
      </c>
      <c r="CM13" s="29">
        <v>6</v>
      </c>
      <c r="CN13" s="29">
        <v>0</v>
      </c>
      <c r="CO13" s="29">
        <v>0</v>
      </c>
      <c r="CP13" s="29">
        <v>71</v>
      </c>
      <c r="CQ13" s="29">
        <v>3</v>
      </c>
      <c r="CR13" s="29">
        <v>0</v>
      </c>
      <c r="CS13" s="29">
        <v>2</v>
      </c>
      <c r="CT13" s="29">
        <v>73</v>
      </c>
      <c r="CU13" s="29">
        <v>3</v>
      </c>
      <c r="CV13" s="29">
        <v>0</v>
      </c>
      <c r="CW13" s="29">
        <v>0</v>
      </c>
      <c r="CX13" s="29">
        <v>50</v>
      </c>
      <c r="CY13" s="29">
        <v>26</v>
      </c>
      <c r="CZ13" s="29">
        <v>0</v>
      </c>
      <c r="DA13" s="70">
        <v>0</v>
      </c>
    </row>
    <row r="14" spans="1:105" s="3" customFormat="1" ht="12.75" x14ac:dyDescent="0.2">
      <c r="B14" s="75"/>
      <c r="C14" s="76">
        <f t="shared" ref="C14:BN14" si="6">C13/76</f>
        <v>0.63157894736842102</v>
      </c>
      <c r="D14" s="76">
        <f t="shared" si="6"/>
        <v>0.22368421052631579</v>
      </c>
      <c r="E14" s="76">
        <f t="shared" si="6"/>
        <v>0.10526315789473684</v>
      </c>
      <c r="F14" s="76">
        <f t="shared" si="6"/>
        <v>3.9473684210526314E-2</v>
      </c>
      <c r="G14" s="76">
        <f t="shared" si="6"/>
        <v>0.57894736842105265</v>
      </c>
      <c r="H14" s="76">
        <f t="shared" si="6"/>
        <v>0.31578947368421051</v>
      </c>
      <c r="I14" s="76">
        <f t="shared" si="6"/>
        <v>9.2105263157894732E-2</v>
      </c>
      <c r="J14" s="76">
        <f t="shared" si="6"/>
        <v>1.3157894736842105E-2</v>
      </c>
      <c r="K14" s="76">
        <f t="shared" si="6"/>
        <v>0.63157894736842102</v>
      </c>
      <c r="L14" s="76">
        <f t="shared" si="6"/>
        <v>0.25</v>
      </c>
      <c r="M14" s="76">
        <f t="shared" si="6"/>
        <v>0.10526315789473684</v>
      </c>
      <c r="N14" s="76">
        <f t="shared" si="6"/>
        <v>1.3157894736842105E-2</v>
      </c>
      <c r="O14" s="76">
        <f t="shared" si="6"/>
        <v>0.60526315789473684</v>
      </c>
      <c r="P14" s="76">
        <f t="shared" si="6"/>
        <v>0.19736842105263158</v>
      </c>
      <c r="Q14" s="76">
        <f t="shared" si="6"/>
        <v>0.13157894736842105</v>
      </c>
      <c r="R14" s="76">
        <f t="shared" si="6"/>
        <v>6.5789473684210523E-2</v>
      </c>
      <c r="S14" s="76">
        <f t="shared" si="6"/>
        <v>0.60526315789473684</v>
      </c>
      <c r="T14" s="76">
        <f t="shared" si="6"/>
        <v>0.19736842105263158</v>
      </c>
      <c r="U14" s="76">
        <f t="shared" si="6"/>
        <v>0.13157894736842105</v>
      </c>
      <c r="V14" s="76">
        <f t="shared" si="6"/>
        <v>6.5789473684210523E-2</v>
      </c>
      <c r="W14" s="76">
        <f t="shared" si="6"/>
        <v>0.59210526315789469</v>
      </c>
      <c r="X14" s="76">
        <f t="shared" si="6"/>
        <v>0.23684210526315788</v>
      </c>
      <c r="Y14" s="76">
        <f t="shared" si="6"/>
        <v>0.10526315789473684</v>
      </c>
      <c r="Z14" s="76">
        <f t="shared" si="6"/>
        <v>6.5789473684210523E-2</v>
      </c>
      <c r="AA14" s="76">
        <f t="shared" si="6"/>
        <v>0.59210526315789469</v>
      </c>
      <c r="AB14" s="76">
        <f t="shared" si="6"/>
        <v>0.23684210526315788</v>
      </c>
      <c r="AC14" s="76">
        <f t="shared" si="6"/>
        <v>0.10526315789473684</v>
      </c>
      <c r="AD14" s="76">
        <f t="shared" si="6"/>
        <v>6.5789473684210523E-2</v>
      </c>
      <c r="AE14" s="76">
        <f t="shared" si="6"/>
        <v>0.53947368421052633</v>
      </c>
      <c r="AF14" s="76">
        <f t="shared" si="6"/>
        <v>0.27631578947368424</v>
      </c>
      <c r="AG14" s="76">
        <f t="shared" si="6"/>
        <v>0.11842105263157894</v>
      </c>
      <c r="AH14" s="76">
        <f t="shared" si="6"/>
        <v>6.5789473684210523E-2</v>
      </c>
      <c r="AI14" s="76">
        <f t="shared" si="6"/>
        <v>0.59210526315789469</v>
      </c>
      <c r="AJ14" s="76">
        <f t="shared" si="6"/>
        <v>0.22368421052631579</v>
      </c>
      <c r="AK14" s="76">
        <f t="shared" si="6"/>
        <v>0.13157894736842105</v>
      </c>
      <c r="AL14" s="76">
        <f t="shared" si="6"/>
        <v>5.2631578947368418E-2</v>
      </c>
      <c r="AM14" s="76">
        <f t="shared" si="6"/>
        <v>0.88157894736842102</v>
      </c>
      <c r="AN14" s="76">
        <f t="shared" si="6"/>
        <v>0.11842105263157894</v>
      </c>
      <c r="AO14" s="76">
        <f t="shared" si="6"/>
        <v>0</v>
      </c>
      <c r="AP14" s="76">
        <f t="shared" si="6"/>
        <v>0</v>
      </c>
      <c r="AQ14" s="76">
        <f t="shared" si="6"/>
        <v>0.61842105263157898</v>
      </c>
      <c r="AR14" s="76">
        <f t="shared" si="6"/>
        <v>0.22368421052631579</v>
      </c>
      <c r="AS14" s="76">
        <f t="shared" si="6"/>
        <v>9.2105263157894732E-2</v>
      </c>
      <c r="AT14" s="76">
        <f t="shared" si="6"/>
        <v>6.5789473684210523E-2</v>
      </c>
      <c r="AU14" s="76">
        <f t="shared" si="6"/>
        <v>0.98684210526315785</v>
      </c>
      <c r="AV14" s="76">
        <f t="shared" si="6"/>
        <v>0</v>
      </c>
      <c r="AW14" s="76">
        <f t="shared" si="6"/>
        <v>0</v>
      </c>
      <c r="AX14" s="76">
        <f t="shared" si="6"/>
        <v>1.3157894736842105E-2</v>
      </c>
      <c r="AY14" s="76">
        <f t="shared" si="6"/>
        <v>0.94736842105263153</v>
      </c>
      <c r="AZ14" s="76">
        <f t="shared" si="6"/>
        <v>2.6315789473684209E-2</v>
      </c>
      <c r="BA14" s="76">
        <f t="shared" si="6"/>
        <v>2.6315789473684209E-2</v>
      </c>
      <c r="BB14" s="76">
        <f t="shared" si="6"/>
        <v>0</v>
      </c>
      <c r="BC14" s="76">
        <f t="shared" si="6"/>
        <v>0.94736842105263153</v>
      </c>
      <c r="BD14" s="76">
        <f t="shared" si="6"/>
        <v>5.2631578947368418E-2</v>
      </c>
      <c r="BE14" s="76">
        <f t="shared" si="6"/>
        <v>0</v>
      </c>
      <c r="BF14" s="76">
        <f t="shared" si="6"/>
        <v>0</v>
      </c>
      <c r="BG14" s="76">
        <f t="shared" si="6"/>
        <v>0.84210526315789469</v>
      </c>
      <c r="BH14" s="76">
        <f t="shared" si="6"/>
        <v>3.9473684210526314E-2</v>
      </c>
      <c r="BI14" s="76">
        <f t="shared" si="6"/>
        <v>0.11842105263157894</v>
      </c>
      <c r="BJ14" s="76">
        <f t="shared" si="6"/>
        <v>0</v>
      </c>
      <c r="BK14" s="76">
        <f t="shared" si="6"/>
        <v>0.67105263157894735</v>
      </c>
      <c r="BL14" s="76">
        <f t="shared" si="6"/>
        <v>0.30263157894736842</v>
      </c>
      <c r="BM14" s="76">
        <f t="shared" si="6"/>
        <v>2.6315789473684209E-2</v>
      </c>
      <c r="BN14" s="76">
        <f t="shared" si="6"/>
        <v>0</v>
      </c>
      <c r="BO14" s="76">
        <f t="shared" ref="BO14:DA14" si="7">BO13/76</f>
        <v>0.97368421052631582</v>
      </c>
      <c r="BP14" s="76">
        <f t="shared" si="7"/>
        <v>0</v>
      </c>
      <c r="BQ14" s="76">
        <f t="shared" si="7"/>
        <v>0</v>
      </c>
      <c r="BR14" s="76">
        <f t="shared" si="7"/>
        <v>2.6315789473684209E-2</v>
      </c>
      <c r="BS14" s="76">
        <f t="shared" si="7"/>
        <v>0.94736842105263153</v>
      </c>
      <c r="BT14" s="76">
        <f t="shared" si="7"/>
        <v>5.2631578947368418E-2</v>
      </c>
      <c r="BU14" s="76">
        <f t="shared" si="7"/>
        <v>0</v>
      </c>
      <c r="BV14" s="76">
        <f t="shared" si="7"/>
        <v>0</v>
      </c>
      <c r="BW14" s="76">
        <f t="shared" si="7"/>
        <v>0.97368421052631582</v>
      </c>
      <c r="BX14" s="76">
        <f t="shared" si="7"/>
        <v>0</v>
      </c>
      <c r="BY14" s="76">
        <f t="shared" si="7"/>
        <v>0</v>
      </c>
      <c r="BZ14" s="76">
        <f t="shared" si="7"/>
        <v>2.6315789473684209E-2</v>
      </c>
      <c r="CA14" s="76">
        <f t="shared" si="7"/>
        <v>0.96052631578947367</v>
      </c>
      <c r="CB14" s="76">
        <f t="shared" si="7"/>
        <v>3.9473684210526314E-2</v>
      </c>
      <c r="CC14" s="76">
        <f t="shared" si="7"/>
        <v>0</v>
      </c>
      <c r="CD14" s="76">
        <f t="shared" si="7"/>
        <v>0.94736842105263153</v>
      </c>
      <c r="CE14" s="76">
        <f t="shared" si="7"/>
        <v>5.2631578947368418E-2</v>
      </c>
      <c r="CF14" s="76">
        <f t="shared" si="7"/>
        <v>0</v>
      </c>
      <c r="CG14" s="76">
        <f t="shared" si="7"/>
        <v>0</v>
      </c>
      <c r="CH14" s="76">
        <f t="shared" si="7"/>
        <v>0.89473684210526316</v>
      </c>
      <c r="CI14" s="76">
        <f t="shared" si="7"/>
        <v>6.5789473684210523E-2</v>
      </c>
      <c r="CJ14" s="76">
        <f t="shared" si="7"/>
        <v>0</v>
      </c>
      <c r="CK14" s="76">
        <f t="shared" si="7"/>
        <v>3.9473684210526314E-2</v>
      </c>
      <c r="CL14" s="76">
        <f t="shared" si="7"/>
        <v>0.92105263157894735</v>
      </c>
      <c r="CM14" s="76">
        <f t="shared" si="7"/>
        <v>7.8947368421052627E-2</v>
      </c>
      <c r="CN14" s="76">
        <f t="shared" si="7"/>
        <v>0</v>
      </c>
      <c r="CO14" s="76">
        <f t="shared" si="7"/>
        <v>0</v>
      </c>
      <c r="CP14" s="76">
        <f t="shared" si="7"/>
        <v>0.93421052631578949</v>
      </c>
      <c r="CQ14" s="76">
        <f t="shared" si="7"/>
        <v>3.9473684210526314E-2</v>
      </c>
      <c r="CR14" s="76">
        <f t="shared" si="7"/>
        <v>0</v>
      </c>
      <c r="CS14" s="76">
        <f t="shared" si="7"/>
        <v>2.6315789473684209E-2</v>
      </c>
      <c r="CT14" s="76">
        <f t="shared" si="7"/>
        <v>0.96052631578947367</v>
      </c>
      <c r="CU14" s="76">
        <f t="shared" si="7"/>
        <v>3.9473684210526314E-2</v>
      </c>
      <c r="CV14" s="76">
        <f t="shared" si="7"/>
        <v>0</v>
      </c>
      <c r="CW14" s="76">
        <f t="shared" si="7"/>
        <v>0</v>
      </c>
      <c r="CX14" s="76">
        <f t="shared" si="7"/>
        <v>0.65789473684210531</v>
      </c>
      <c r="CY14" s="76">
        <f t="shared" si="7"/>
        <v>0.34210526315789475</v>
      </c>
      <c r="CZ14" s="76">
        <f t="shared" si="7"/>
        <v>0</v>
      </c>
      <c r="DA14" s="77">
        <f t="shared" si="7"/>
        <v>0</v>
      </c>
    </row>
    <row r="17" spans="2:3" x14ac:dyDescent="0.2">
      <c r="B17" s="9"/>
      <c r="C17" s="10"/>
    </row>
  </sheetData>
  <mergeCells count="30">
    <mergeCell ref="B13:B14"/>
    <mergeCell ref="BW3:BZ3"/>
    <mergeCell ref="CA3:CC3"/>
    <mergeCell ref="CD3:CG3"/>
    <mergeCell ref="CH3:CK3"/>
    <mergeCell ref="AY3:BB3"/>
    <mergeCell ref="BC3:BF3"/>
    <mergeCell ref="BG3:BJ3"/>
    <mergeCell ref="BK3:BN3"/>
    <mergeCell ref="BO3:BR3"/>
    <mergeCell ref="BS3:BV3"/>
    <mergeCell ref="AA3:AD3"/>
    <mergeCell ref="AE3:AH3"/>
    <mergeCell ref="AI3:AL3"/>
    <mergeCell ref="AM3:AP3"/>
    <mergeCell ref="AQ3:AT3"/>
    <mergeCell ref="CT3:CW3"/>
    <mergeCell ref="CX3:DA3"/>
    <mergeCell ref="B6:B7"/>
    <mergeCell ref="B8:B9"/>
    <mergeCell ref="B11:B12"/>
    <mergeCell ref="CL3:CO3"/>
    <mergeCell ref="CP3:CS3"/>
    <mergeCell ref="AU3:AX3"/>
    <mergeCell ref="C3:F3"/>
    <mergeCell ref="G3:J3"/>
    <mergeCell ref="K3:N3"/>
    <mergeCell ref="O3:R3"/>
    <mergeCell ref="S3:V3"/>
    <mergeCell ref="W3:Z3"/>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601F3E-286B-4178-AFC2-7C2ECD6E2EE6}">
  <dimension ref="A1:H36"/>
  <sheetViews>
    <sheetView workbookViewId="0">
      <selection activeCell="A2" sqref="A2"/>
    </sheetView>
  </sheetViews>
  <sheetFormatPr defaultRowHeight="14.25" x14ac:dyDescent="0.2"/>
  <cols>
    <col min="1" max="1" width="9.140625" style="25"/>
    <col min="2" max="2" width="19.7109375" style="26" customWidth="1"/>
    <col min="3" max="3" width="9.140625" style="25"/>
    <col min="4" max="4" width="15.28515625" style="25" customWidth="1"/>
    <col min="5" max="6" width="13.5703125" style="25" customWidth="1"/>
    <col min="7" max="8" width="11.42578125" style="25" customWidth="1"/>
    <col min="9" max="16384" width="9.140625" style="25"/>
  </cols>
  <sheetData>
    <row r="1" spans="1:8" ht="15" x14ac:dyDescent="0.25">
      <c r="A1" s="13" t="s">
        <v>710</v>
      </c>
    </row>
    <row r="3" spans="1:8" ht="38.25" customHeight="1" x14ac:dyDescent="0.2">
      <c r="B3" s="78" t="s">
        <v>560</v>
      </c>
      <c r="C3" s="79" t="s">
        <v>561</v>
      </c>
      <c r="D3" s="79" t="s">
        <v>562</v>
      </c>
      <c r="E3" s="79" t="s">
        <v>563</v>
      </c>
      <c r="F3" s="79" t="s">
        <v>564</v>
      </c>
      <c r="G3" s="79" t="s">
        <v>565</v>
      </c>
      <c r="H3" s="80" t="s">
        <v>566</v>
      </c>
    </row>
    <row r="4" spans="1:8" x14ac:dyDescent="0.2">
      <c r="B4" s="81" t="s">
        <v>567</v>
      </c>
      <c r="C4" s="30" t="s">
        <v>568</v>
      </c>
      <c r="D4" s="30" t="s">
        <v>569</v>
      </c>
      <c r="E4" s="30">
        <v>64.900000000000006</v>
      </c>
      <c r="F4" s="30">
        <v>146.35</v>
      </c>
      <c r="G4" s="30">
        <v>1</v>
      </c>
      <c r="H4" s="82">
        <v>4</v>
      </c>
    </row>
    <row r="5" spans="1:8" x14ac:dyDescent="0.2">
      <c r="B5" s="81" t="s">
        <v>570</v>
      </c>
      <c r="C5" s="30" t="s">
        <v>571</v>
      </c>
      <c r="D5" s="30" t="s">
        <v>569</v>
      </c>
      <c r="E5" s="30">
        <v>63.87</v>
      </c>
      <c r="F5" s="30">
        <v>149.02000000000001</v>
      </c>
      <c r="G5" s="30">
        <v>1</v>
      </c>
      <c r="H5" s="82">
        <v>3</v>
      </c>
    </row>
    <row r="6" spans="1:8" x14ac:dyDescent="0.2">
      <c r="B6" s="81" t="s">
        <v>572</v>
      </c>
      <c r="C6" s="30" t="s">
        <v>573</v>
      </c>
      <c r="D6" s="30" t="s">
        <v>569</v>
      </c>
      <c r="E6" s="30">
        <v>60.7</v>
      </c>
      <c r="F6" s="30">
        <v>135.33000000000001</v>
      </c>
      <c r="G6" s="30">
        <v>0</v>
      </c>
      <c r="H6" s="82">
        <v>5</v>
      </c>
    </row>
    <row r="7" spans="1:8" x14ac:dyDescent="0.2">
      <c r="B7" s="81" t="s">
        <v>574</v>
      </c>
      <c r="C7" s="30" t="s">
        <v>575</v>
      </c>
      <c r="D7" s="30" t="s">
        <v>576</v>
      </c>
      <c r="E7" s="30">
        <v>60.8</v>
      </c>
      <c r="F7" s="30">
        <v>115.78</v>
      </c>
      <c r="G7" s="30">
        <v>0</v>
      </c>
      <c r="H7" s="82">
        <v>5</v>
      </c>
    </row>
    <row r="8" spans="1:8" x14ac:dyDescent="0.2">
      <c r="B8" s="81" t="s">
        <v>577</v>
      </c>
      <c r="C8" s="30" t="s">
        <v>578</v>
      </c>
      <c r="D8" s="30" t="s">
        <v>576</v>
      </c>
      <c r="E8" s="30">
        <v>59.23</v>
      </c>
      <c r="F8" s="30">
        <v>105.72</v>
      </c>
      <c r="G8" s="30">
        <v>1</v>
      </c>
      <c r="H8" s="82">
        <v>4</v>
      </c>
    </row>
    <row r="9" spans="1:8" x14ac:dyDescent="0.2">
      <c r="B9" s="81" t="s">
        <v>579</v>
      </c>
      <c r="C9" s="30" t="s">
        <v>580</v>
      </c>
      <c r="D9" s="30" t="s">
        <v>576</v>
      </c>
      <c r="E9" s="30">
        <v>57.58</v>
      </c>
      <c r="F9" s="30">
        <v>103.93</v>
      </c>
      <c r="G9" s="30">
        <v>1</v>
      </c>
      <c r="H9" s="82">
        <v>4</v>
      </c>
    </row>
    <row r="10" spans="1:8" x14ac:dyDescent="0.2">
      <c r="B10" s="81" t="s">
        <v>581</v>
      </c>
      <c r="C10" s="30" t="s">
        <v>582</v>
      </c>
      <c r="D10" s="30" t="s">
        <v>576</v>
      </c>
      <c r="E10" s="30">
        <v>56.92</v>
      </c>
      <c r="F10" s="30">
        <v>111.5</v>
      </c>
      <c r="G10" s="30">
        <v>5</v>
      </c>
      <c r="H10" s="82">
        <v>0</v>
      </c>
    </row>
    <row r="11" spans="1:8" x14ac:dyDescent="0.2">
      <c r="B11" s="81" t="s">
        <v>583</v>
      </c>
      <c r="C11" s="30" t="s">
        <v>584</v>
      </c>
      <c r="D11" s="30" t="s">
        <v>576</v>
      </c>
      <c r="E11" s="30">
        <v>56.35</v>
      </c>
      <c r="F11" s="30">
        <v>94.63</v>
      </c>
      <c r="G11" s="30">
        <v>1</v>
      </c>
      <c r="H11" s="82">
        <v>4</v>
      </c>
    </row>
    <row r="12" spans="1:8" x14ac:dyDescent="0.2">
      <c r="B12" s="81" t="s">
        <v>585</v>
      </c>
      <c r="C12" s="30" t="s">
        <v>586</v>
      </c>
      <c r="D12" s="30" t="s">
        <v>576</v>
      </c>
      <c r="E12" s="30">
        <v>56.27</v>
      </c>
      <c r="F12" s="30">
        <v>104.23</v>
      </c>
      <c r="G12" s="30">
        <v>2</v>
      </c>
      <c r="H12" s="82">
        <v>3</v>
      </c>
    </row>
    <row r="13" spans="1:8" x14ac:dyDescent="0.2">
      <c r="B13" s="81" t="s">
        <v>587</v>
      </c>
      <c r="C13" s="30" t="s">
        <v>588</v>
      </c>
      <c r="D13" s="30" t="s">
        <v>576</v>
      </c>
      <c r="E13" s="30">
        <v>54.85</v>
      </c>
      <c r="F13" s="30">
        <v>98.58</v>
      </c>
      <c r="G13" s="30">
        <v>0</v>
      </c>
      <c r="H13" s="82">
        <v>6</v>
      </c>
    </row>
    <row r="14" spans="1:8" x14ac:dyDescent="0.2">
      <c r="B14" s="81" t="s">
        <v>589</v>
      </c>
      <c r="C14" s="30" t="s">
        <v>590</v>
      </c>
      <c r="D14" s="30" t="s">
        <v>576</v>
      </c>
      <c r="E14" s="30">
        <v>54.75</v>
      </c>
      <c r="F14" s="30">
        <v>118.63</v>
      </c>
      <c r="G14" s="30">
        <v>4</v>
      </c>
      <c r="H14" s="82">
        <v>0</v>
      </c>
    </row>
    <row r="15" spans="1:8" x14ac:dyDescent="0.2">
      <c r="B15" s="81" t="s">
        <v>591</v>
      </c>
      <c r="C15" s="30" t="s">
        <v>592</v>
      </c>
      <c r="D15" s="30" t="s">
        <v>576</v>
      </c>
      <c r="E15" s="30">
        <v>54.75</v>
      </c>
      <c r="F15" s="30">
        <v>105.55</v>
      </c>
      <c r="G15" s="30">
        <v>1</v>
      </c>
      <c r="H15" s="82">
        <v>4</v>
      </c>
    </row>
    <row r="16" spans="1:8" x14ac:dyDescent="0.2">
      <c r="B16" s="81" t="s">
        <v>593</v>
      </c>
      <c r="C16" s="30" t="s">
        <v>594</v>
      </c>
      <c r="D16" s="30" t="s">
        <v>576</v>
      </c>
      <c r="E16" s="30">
        <v>54.55</v>
      </c>
      <c r="F16" s="30">
        <v>112.65</v>
      </c>
      <c r="G16" s="30">
        <v>5</v>
      </c>
      <c r="H16" s="82">
        <v>0</v>
      </c>
    </row>
    <row r="17" spans="2:8" x14ac:dyDescent="0.2">
      <c r="B17" s="81" t="s">
        <v>595</v>
      </c>
      <c r="C17" s="30" t="s">
        <v>596</v>
      </c>
      <c r="D17" s="30" t="s">
        <v>576</v>
      </c>
      <c r="E17" s="30">
        <v>53.63</v>
      </c>
      <c r="F17" s="30">
        <v>105.5</v>
      </c>
      <c r="G17" s="30">
        <v>4</v>
      </c>
      <c r="H17" s="82">
        <v>1</v>
      </c>
    </row>
    <row r="18" spans="2:8" x14ac:dyDescent="0.2">
      <c r="B18" s="81" t="s">
        <v>597</v>
      </c>
      <c r="C18" s="30" t="s">
        <v>598</v>
      </c>
      <c r="D18" s="30" t="s">
        <v>576</v>
      </c>
      <c r="E18" s="30">
        <v>53.55</v>
      </c>
      <c r="F18" s="30">
        <v>113.32</v>
      </c>
      <c r="G18" s="30">
        <v>5</v>
      </c>
      <c r="H18" s="82">
        <v>0</v>
      </c>
    </row>
    <row r="19" spans="2:8" x14ac:dyDescent="0.2">
      <c r="B19" s="81" t="s">
        <v>599</v>
      </c>
      <c r="C19" s="30" t="s">
        <v>600</v>
      </c>
      <c r="D19" s="30" t="s">
        <v>576</v>
      </c>
      <c r="E19" s="30">
        <v>53.2</v>
      </c>
      <c r="F19" s="30">
        <v>99.35</v>
      </c>
      <c r="G19" s="30">
        <v>2</v>
      </c>
      <c r="H19" s="82">
        <v>3</v>
      </c>
    </row>
    <row r="20" spans="2:8" x14ac:dyDescent="0.2">
      <c r="B20" s="81" t="s">
        <v>601</v>
      </c>
      <c r="C20" s="30" t="s">
        <v>602</v>
      </c>
      <c r="D20" s="30" t="s">
        <v>576</v>
      </c>
      <c r="E20" s="30">
        <v>52.37</v>
      </c>
      <c r="F20" s="30">
        <v>104.27</v>
      </c>
      <c r="G20" s="30">
        <v>2</v>
      </c>
      <c r="H20" s="82">
        <v>3</v>
      </c>
    </row>
    <row r="21" spans="2:8" x14ac:dyDescent="0.2">
      <c r="B21" s="81" t="s">
        <v>603</v>
      </c>
      <c r="C21" s="30" t="s">
        <v>604</v>
      </c>
      <c r="D21" s="30" t="s">
        <v>576</v>
      </c>
      <c r="E21" s="30">
        <v>52.35</v>
      </c>
      <c r="F21" s="30">
        <v>112.73</v>
      </c>
      <c r="G21" s="30">
        <v>3</v>
      </c>
      <c r="H21" s="82">
        <v>1</v>
      </c>
    </row>
    <row r="22" spans="2:8" x14ac:dyDescent="0.2">
      <c r="B22" s="81" t="s">
        <v>605</v>
      </c>
      <c r="C22" s="30" t="s">
        <v>606</v>
      </c>
      <c r="D22" s="30" t="s">
        <v>576</v>
      </c>
      <c r="E22" s="30">
        <v>51.77</v>
      </c>
      <c r="F22" s="30">
        <v>98.62</v>
      </c>
      <c r="G22" s="30">
        <v>4</v>
      </c>
      <c r="H22" s="82">
        <v>1</v>
      </c>
    </row>
    <row r="23" spans="2:8" x14ac:dyDescent="0.2">
      <c r="B23" s="81" t="s">
        <v>607</v>
      </c>
      <c r="C23" s="30" t="s">
        <v>608</v>
      </c>
      <c r="D23" s="30" t="s">
        <v>576</v>
      </c>
      <c r="E23" s="30">
        <v>51.35</v>
      </c>
      <c r="F23" s="30">
        <v>102.62</v>
      </c>
      <c r="G23" s="30">
        <v>2</v>
      </c>
      <c r="H23" s="82">
        <v>3</v>
      </c>
    </row>
    <row r="24" spans="2:8" x14ac:dyDescent="0.2">
      <c r="B24" s="81" t="s">
        <v>609</v>
      </c>
      <c r="C24" s="30" t="s">
        <v>610</v>
      </c>
      <c r="D24" s="30" t="s">
        <v>576</v>
      </c>
      <c r="E24" s="30">
        <v>50.32</v>
      </c>
      <c r="F24" s="30">
        <v>99.85</v>
      </c>
      <c r="G24" s="30">
        <v>1</v>
      </c>
      <c r="H24" s="82">
        <v>4</v>
      </c>
    </row>
    <row r="25" spans="2:8" x14ac:dyDescent="0.2">
      <c r="B25" s="81" t="s">
        <v>611</v>
      </c>
      <c r="C25" s="30" t="s">
        <v>612</v>
      </c>
      <c r="D25" s="30" t="s">
        <v>576</v>
      </c>
      <c r="E25" s="30">
        <v>50.08</v>
      </c>
      <c r="F25" s="30">
        <v>91.9</v>
      </c>
      <c r="G25" s="30">
        <v>1</v>
      </c>
      <c r="H25" s="82">
        <v>3</v>
      </c>
    </row>
    <row r="26" spans="2:8" x14ac:dyDescent="0.2">
      <c r="B26" s="81" t="s">
        <v>613</v>
      </c>
      <c r="C26" s="30" t="s">
        <v>614</v>
      </c>
      <c r="D26" s="30" t="s">
        <v>576</v>
      </c>
      <c r="E26" s="30">
        <v>49.95</v>
      </c>
      <c r="F26" s="30">
        <v>98.3</v>
      </c>
      <c r="G26" s="30">
        <v>4</v>
      </c>
      <c r="H26" s="82">
        <v>0</v>
      </c>
    </row>
    <row r="27" spans="2:8" x14ac:dyDescent="0.2">
      <c r="B27" s="81" t="s">
        <v>615</v>
      </c>
      <c r="C27" s="30" t="s">
        <v>616</v>
      </c>
      <c r="D27" s="30" t="s">
        <v>576</v>
      </c>
      <c r="E27" s="30">
        <v>49.18</v>
      </c>
      <c r="F27" s="30">
        <v>101.83</v>
      </c>
      <c r="G27" s="30">
        <v>3</v>
      </c>
      <c r="H27" s="82">
        <v>2</v>
      </c>
    </row>
    <row r="28" spans="2:8" x14ac:dyDescent="0.2">
      <c r="B28" s="81" t="s">
        <v>617</v>
      </c>
      <c r="C28" s="30" t="s">
        <v>618</v>
      </c>
      <c r="D28" s="30" t="s">
        <v>576</v>
      </c>
      <c r="E28" s="30">
        <v>48.6</v>
      </c>
      <c r="F28" s="30">
        <v>78.67</v>
      </c>
      <c r="G28" s="30">
        <v>1</v>
      </c>
      <c r="H28" s="82">
        <v>4</v>
      </c>
    </row>
    <row r="29" spans="2:8" x14ac:dyDescent="0.2">
      <c r="B29" s="81" t="s">
        <v>619</v>
      </c>
      <c r="C29" s="30" t="s">
        <v>620</v>
      </c>
      <c r="D29" s="30" t="s">
        <v>621</v>
      </c>
      <c r="E29" s="30">
        <v>58.02</v>
      </c>
      <c r="F29" s="30">
        <v>68.650000000000006</v>
      </c>
      <c r="G29" s="30">
        <v>3</v>
      </c>
      <c r="H29" s="82">
        <v>2</v>
      </c>
    </row>
    <row r="30" spans="2:8" x14ac:dyDescent="0.2">
      <c r="B30" s="81" t="s">
        <v>622</v>
      </c>
      <c r="C30" s="30" t="s">
        <v>623</v>
      </c>
      <c r="D30" s="30" t="s">
        <v>621</v>
      </c>
      <c r="E30" s="30">
        <v>52.93</v>
      </c>
      <c r="F30" s="30">
        <v>67.25</v>
      </c>
      <c r="G30" s="30">
        <v>0</v>
      </c>
      <c r="H30" s="82">
        <v>5</v>
      </c>
    </row>
    <row r="31" spans="2:8" x14ac:dyDescent="0.2">
      <c r="B31" s="81" t="s">
        <v>624</v>
      </c>
      <c r="C31" s="30" t="s">
        <v>625</v>
      </c>
      <c r="D31" s="30" t="s">
        <v>621</v>
      </c>
      <c r="E31" s="30">
        <v>51.33</v>
      </c>
      <c r="F31" s="30">
        <v>68.13</v>
      </c>
      <c r="G31" s="30">
        <v>0</v>
      </c>
      <c r="H31" s="82">
        <v>5</v>
      </c>
    </row>
    <row r="32" spans="2:8" x14ac:dyDescent="0.2">
      <c r="B32" s="81" t="s">
        <v>626</v>
      </c>
      <c r="C32" s="30" t="s">
        <v>627</v>
      </c>
      <c r="D32" s="30" t="s">
        <v>621</v>
      </c>
      <c r="E32" s="30">
        <v>49.3</v>
      </c>
      <c r="F32" s="30">
        <v>68.319999999999993</v>
      </c>
      <c r="G32" s="30">
        <v>0</v>
      </c>
      <c r="H32" s="82">
        <v>5</v>
      </c>
    </row>
    <row r="33" spans="2:8" x14ac:dyDescent="0.2">
      <c r="B33" s="81" t="s">
        <v>628</v>
      </c>
      <c r="C33" s="30" t="s">
        <v>629</v>
      </c>
      <c r="D33" s="30" t="s">
        <v>621</v>
      </c>
      <c r="E33" s="30">
        <v>48.57</v>
      </c>
      <c r="F33" s="30">
        <v>67.349999999999994</v>
      </c>
      <c r="G33" s="30">
        <v>4</v>
      </c>
      <c r="H33" s="82">
        <v>1</v>
      </c>
    </row>
    <row r="34" spans="2:8" x14ac:dyDescent="0.2">
      <c r="B34" s="81" t="s">
        <v>630</v>
      </c>
      <c r="C34" s="30" t="s">
        <v>631</v>
      </c>
      <c r="D34" s="30" t="s">
        <v>621</v>
      </c>
      <c r="E34" s="30">
        <v>48.22</v>
      </c>
      <c r="F34" s="30">
        <v>67.180000000000007</v>
      </c>
      <c r="G34" s="30">
        <v>4</v>
      </c>
      <c r="H34" s="82">
        <v>1</v>
      </c>
    </row>
    <row r="35" spans="2:8" x14ac:dyDescent="0.2">
      <c r="B35" s="81" t="s">
        <v>632</v>
      </c>
      <c r="C35" s="30" t="s">
        <v>633</v>
      </c>
      <c r="D35" s="30" t="s">
        <v>621</v>
      </c>
      <c r="E35" s="30">
        <v>47.33</v>
      </c>
      <c r="F35" s="30">
        <v>64.37</v>
      </c>
      <c r="G35" s="30">
        <v>4</v>
      </c>
      <c r="H35" s="82">
        <v>1</v>
      </c>
    </row>
    <row r="36" spans="2:8" x14ac:dyDescent="0.2">
      <c r="B36" s="83" t="s">
        <v>634</v>
      </c>
      <c r="C36" s="84" t="s">
        <v>635</v>
      </c>
      <c r="D36" s="84" t="s">
        <v>621</v>
      </c>
      <c r="E36" s="84">
        <v>46.4</v>
      </c>
      <c r="F36" s="84">
        <v>67.25</v>
      </c>
      <c r="G36" s="84">
        <v>3</v>
      </c>
      <c r="H36" s="85">
        <v>1</v>
      </c>
    </row>
  </sheetData>
  <sortState xmlns:xlrd2="http://schemas.microsoft.com/office/spreadsheetml/2017/richdata2" ref="B4:H28">
    <sortCondition descending="1" ref="D4:D28"/>
    <sortCondition descending="1" ref="E4:E28"/>
  </sortState>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8CD07F-51CE-470F-8E21-8BEE4FD5E064}">
  <dimension ref="A1:J45"/>
  <sheetViews>
    <sheetView workbookViewId="0">
      <selection activeCell="O15" sqref="O15"/>
    </sheetView>
  </sheetViews>
  <sheetFormatPr defaultRowHeight="12.75" x14ac:dyDescent="0.2"/>
  <cols>
    <col min="1" max="1" width="9.28515625" style="12" bestFit="1" customWidth="1"/>
    <col min="2" max="2" width="44.42578125" style="2" customWidth="1"/>
    <col min="3" max="3" width="12.7109375" style="12" customWidth="1"/>
    <col min="4" max="4" width="12.5703125" style="12" customWidth="1"/>
    <col min="5" max="5" width="9.28515625" style="12" bestFit="1" customWidth="1"/>
    <col min="6" max="6" width="9.42578125" style="12" bestFit="1" customWidth="1"/>
    <col min="7" max="7" width="10.42578125" style="12" customWidth="1"/>
    <col min="8" max="8" width="10.5703125" style="12" customWidth="1"/>
    <col min="9" max="9" width="9.28515625" style="12" bestFit="1" customWidth="1"/>
    <col min="10" max="10" width="10.42578125" style="12" customWidth="1"/>
    <col min="11" max="16" width="9.140625" style="12"/>
    <col min="17" max="17" width="44.5703125" style="12" customWidth="1"/>
    <col min="18" max="16384" width="9.140625" style="12"/>
  </cols>
  <sheetData>
    <row r="1" spans="1:10" s="11" customFormat="1" ht="15" x14ac:dyDescent="0.25">
      <c r="A1" s="13" t="s">
        <v>711</v>
      </c>
      <c r="B1" s="6"/>
    </row>
    <row r="2" spans="1:10" x14ac:dyDescent="0.2">
      <c r="A2" s="23"/>
    </row>
    <row r="3" spans="1:10" ht="18.75" customHeight="1" x14ac:dyDescent="0.2">
      <c r="B3" s="86" t="s">
        <v>636</v>
      </c>
      <c r="C3" s="87" t="s">
        <v>637</v>
      </c>
      <c r="D3" s="87" t="s">
        <v>638</v>
      </c>
      <c r="E3" s="88" t="s">
        <v>691</v>
      </c>
      <c r="F3" s="89"/>
      <c r="G3" s="89"/>
      <c r="H3" s="88" t="s">
        <v>692</v>
      </c>
      <c r="I3" s="89"/>
      <c r="J3" s="90"/>
    </row>
    <row r="4" spans="1:10" ht="18.75" customHeight="1" x14ac:dyDescent="0.2">
      <c r="B4" s="91"/>
      <c r="C4" s="36"/>
      <c r="D4" s="36"/>
      <c r="E4" s="35" t="s">
        <v>639</v>
      </c>
      <c r="F4" s="35" t="s">
        <v>640</v>
      </c>
      <c r="G4" s="35" t="s">
        <v>641</v>
      </c>
      <c r="H4" s="35" t="s">
        <v>639</v>
      </c>
      <c r="I4" s="35" t="s">
        <v>640</v>
      </c>
      <c r="J4" s="92" t="s">
        <v>641</v>
      </c>
    </row>
    <row r="5" spans="1:10" ht="14.25" customHeight="1" x14ac:dyDescent="0.2">
      <c r="B5" s="69" t="s">
        <v>642</v>
      </c>
      <c r="C5" s="29" t="s">
        <v>631</v>
      </c>
      <c r="D5" s="29" t="s">
        <v>643</v>
      </c>
      <c r="E5" s="29">
        <v>21.508614049999998</v>
      </c>
      <c r="F5" s="31">
        <v>3.5200000000000002E-6</v>
      </c>
      <c r="G5" s="32">
        <v>7.1799999999999997E-5</v>
      </c>
      <c r="H5" s="29">
        <v>3.1569071590000002</v>
      </c>
      <c r="I5" s="33">
        <v>7.5606297000000003E-2</v>
      </c>
      <c r="J5" s="93">
        <v>0.108300912</v>
      </c>
    </row>
    <row r="6" spans="1:10" ht="14.25" customHeight="1" x14ac:dyDescent="0.2">
      <c r="B6" s="69" t="s">
        <v>644</v>
      </c>
      <c r="C6" s="29" t="s">
        <v>645</v>
      </c>
      <c r="D6" s="29" t="s">
        <v>643</v>
      </c>
      <c r="E6" s="29">
        <v>5.8316240129999999</v>
      </c>
      <c r="F6" s="29">
        <v>1.5740586000000001E-2</v>
      </c>
      <c r="G6" s="34">
        <v>3.3370042000000003E-2</v>
      </c>
      <c r="H6" s="29">
        <v>1.5076745000000001E-2</v>
      </c>
      <c r="I6" s="33">
        <v>0.90227545499999995</v>
      </c>
      <c r="J6" s="93">
        <v>0.90227545499999995</v>
      </c>
    </row>
    <row r="7" spans="1:10" ht="14.25" customHeight="1" x14ac:dyDescent="0.2">
      <c r="B7" s="69" t="s">
        <v>646</v>
      </c>
      <c r="C7" s="29" t="s">
        <v>647</v>
      </c>
      <c r="D7" s="29" t="s">
        <v>643</v>
      </c>
      <c r="E7" s="29">
        <v>15.69242238</v>
      </c>
      <c r="F7" s="31">
        <v>7.4499999999999995E-5</v>
      </c>
      <c r="G7" s="34">
        <v>4.3885300000000001E-4</v>
      </c>
      <c r="H7" s="29">
        <v>5.1184015289999998</v>
      </c>
      <c r="I7" s="33">
        <v>2.3673413000000001E-2</v>
      </c>
      <c r="J7" s="94">
        <v>4.8257343000000001E-2</v>
      </c>
    </row>
    <row r="8" spans="1:10" ht="14.25" customHeight="1" x14ac:dyDescent="0.2">
      <c r="B8" s="69" t="s">
        <v>648</v>
      </c>
      <c r="C8" s="29" t="s">
        <v>649</v>
      </c>
      <c r="D8" s="29" t="s">
        <v>643</v>
      </c>
      <c r="E8" s="29">
        <v>11.06754299</v>
      </c>
      <c r="F8" s="29">
        <v>8.7852000000000004E-4</v>
      </c>
      <c r="G8" s="34">
        <v>3.5816590000000001E-3</v>
      </c>
      <c r="H8" s="29">
        <v>6.3156870549999997</v>
      </c>
      <c r="I8" s="33">
        <v>1.1967436E-2</v>
      </c>
      <c r="J8" s="94">
        <v>2.8830642E-2</v>
      </c>
    </row>
    <row r="9" spans="1:10" ht="14.25" customHeight="1" x14ac:dyDescent="0.2">
      <c r="B9" s="69" t="s">
        <v>650</v>
      </c>
      <c r="C9" s="29" t="s">
        <v>651</v>
      </c>
      <c r="D9" s="29" t="s">
        <v>652</v>
      </c>
      <c r="E9" s="29">
        <v>0.13139415700000001</v>
      </c>
      <c r="F9" s="29">
        <v>0.71699088700000002</v>
      </c>
      <c r="G9" s="29">
        <v>0.74510817600000001</v>
      </c>
      <c r="H9" s="29">
        <v>8.8851995329999998</v>
      </c>
      <c r="I9" s="33">
        <v>2.8749159999999999E-3</v>
      </c>
      <c r="J9" s="94">
        <v>1.0158037E-2</v>
      </c>
    </row>
    <row r="10" spans="1:10" ht="14.25" customHeight="1" x14ac:dyDescent="0.2">
      <c r="B10" s="69" t="s">
        <v>653</v>
      </c>
      <c r="C10" s="29" t="s">
        <v>654</v>
      </c>
      <c r="D10" s="29" t="s">
        <v>652</v>
      </c>
      <c r="E10" s="29">
        <v>0.67457140999999998</v>
      </c>
      <c r="F10" s="29">
        <v>0.41146233100000001</v>
      </c>
      <c r="G10" s="29">
        <v>0.47407616400000002</v>
      </c>
      <c r="H10" s="29">
        <v>8.0973629529999993</v>
      </c>
      <c r="I10" s="33">
        <v>4.432971E-3</v>
      </c>
      <c r="J10" s="94">
        <v>1.3052635999999999E-2</v>
      </c>
    </row>
    <row r="11" spans="1:10" ht="14.25" customHeight="1" x14ac:dyDescent="0.2">
      <c r="B11" s="69" t="s">
        <v>655</v>
      </c>
      <c r="C11" s="29" t="s">
        <v>656</v>
      </c>
      <c r="D11" s="29" t="s">
        <v>657</v>
      </c>
      <c r="E11" s="29">
        <v>15.13767268</v>
      </c>
      <c r="F11" s="31">
        <v>9.9900000000000002E-5</v>
      </c>
      <c r="G11" s="34">
        <v>5.2972800000000003E-4</v>
      </c>
      <c r="H11" s="29">
        <v>6.1379833269999997</v>
      </c>
      <c r="I11" s="33">
        <v>1.3230812E-2</v>
      </c>
      <c r="J11" s="94">
        <v>2.9218043999999999E-2</v>
      </c>
    </row>
    <row r="12" spans="1:10" ht="14.25" customHeight="1" x14ac:dyDescent="0.2">
      <c r="B12" s="69" t="s">
        <v>658</v>
      </c>
      <c r="C12" s="29" t="s">
        <v>659</v>
      </c>
      <c r="D12" s="29" t="s">
        <v>657</v>
      </c>
      <c r="E12" s="29">
        <v>3.9822343000000003E-2</v>
      </c>
      <c r="F12" s="29">
        <v>0.84182834100000004</v>
      </c>
      <c r="G12" s="29">
        <v>0.85801734799999996</v>
      </c>
      <c r="H12" s="29">
        <v>6.6560554349999999</v>
      </c>
      <c r="I12" s="33">
        <v>9.8819419999999995E-3</v>
      </c>
      <c r="J12" s="94">
        <v>2.494014E-2</v>
      </c>
    </row>
    <row r="13" spans="1:10" ht="14.25" customHeight="1" x14ac:dyDescent="0.2">
      <c r="B13" s="69" t="s">
        <v>660</v>
      </c>
      <c r="C13" s="29" t="s">
        <v>661</v>
      </c>
      <c r="D13" s="29" t="s">
        <v>662</v>
      </c>
      <c r="E13" s="29">
        <v>16.57503255</v>
      </c>
      <c r="F13" s="31">
        <v>4.6799999999999999E-5</v>
      </c>
      <c r="G13" s="34">
        <v>3.83734E-4</v>
      </c>
      <c r="H13" s="29">
        <v>4.6944525759999998</v>
      </c>
      <c r="I13" s="33">
        <v>3.0260136999999999E-2</v>
      </c>
      <c r="J13" s="93">
        <v>5.4080589999999998E-2</v>
      </c>
    </row>
    <row r="14" spans="1:10" ht="14.25" customHeight="1" x14ac:dyDescent="0.2">
      <c r="B14" s="69" t="s">
        <v>663</v>
      </c>
      <c r="C14" s="29" t="s">
        <v>664</v>
      </c>
      <c r="D14" s="29" t="s">
        <v>662</v>
      </c>
      <c r="E14" s="29">
        <v>16.277561850000001</v>
      </c>
      <c r="F14" s="31">
        <v>5.4700000000000001E-5</v>
      </c>
      <c r="G14" s="34">
        <v>3.83734E-4</v>
      </c>
      <c r="H14" s="29">
        <v>0.355385591</v>
      </c>
      <c r="I14" s="33">
        <v>0.55108019699999999</v>
      </c>
      <c r="J14" s="93">
        <v>0.60848438400000004</v>
      </c>
    </row>
    <row r="15" spans="1:10" ht="14.25" customHeight="1" x14ac:dyDescent="0.2">
      <c r="B15" s="69" t="s">
        <v>663</v>
      </c>
      <c r="C15" s="29" t="s">
        <v>665</v>
      </c>
      <c r="D15" s="29" t="s">
        <v>662</v>
      </c>
      <c r="E15" s="29">
        <v>21.233302590000001</v>
      </c>
      <c r="F15" s="31">
        <v>4.07E-6</v>
      </c>
      <c r="G15" s="32">
        <v>7.1799999999999997E-5</v>
      </c>
      <c r="H15" s="29">
        <v>3.2252776889999999</v>
      </c>
      <c r="I15" s="33">
        <v>7.2509498000000006E-2</v>
      </c>
      <c r="J15" s="93">
        <v>0.106750094</v>
      </c>
    </row>
    <row r="16" spans="1:10" ht="14.25" customHeight="1" x14ac:dyDescent="0.2">
      <c r="B16" s="69" t="s">
        <v>663</v>
      </c>
      <c r="C16" s="29" t="s">
        <v>666</v>
      </c>
      <c r="D16" s="29" t="s">
        <v>662</v>
      </c>
      <c r="E16" s="29">
        <v>8.4515313170000006</v>
      </c>
      <c r="F16" s="29">
        <v>3.6473619999999999E-3</v>
      </c>
      <c r="G16" s="34">
        <v>1.2081886999999999E-2</v>
      </c>
      <c r="H16" s="29">
        <v>0.179236748</v>
      </c>
      <c r="I16" s="33">
        <v>0.67202998899999999</v>
      </c>
      <c r="J16" s="93">
        <v>0.71235178899999996</v>
      </c>
    </row>
    <row r="17" spans="2:10" ht="14.25" customHeight="1" x14ac:dyDescent="0.2">
      <c r="B17" s="95" t="s">
        <v>667</v>
      </c>
      <c r="C17" s="29" t="s">
        <v>668</v>
      </c>
      <c r="D17" s="29" t="s">
        <v>669</v>
      </c>
      <c r="E17" s="29">
        <v>27.90909795</v>
      </c>
      <c r="F17" s="31">
        <v>1.2700000000000001E-7</v>
      </c>
      <c r="G17" s="32">
        <v>6.7399999999999998E-6</v>
      </c>
      <c r="H17" s="29">
        <v>4.0163058559999998</v>
      </c>
      <c r="I17" s="33">
        <v>4.5062313999999999E-2</v>
      </c>
      <c r="J17" s="93">
        <v>7.2372807999999997E-2</v>
      </c>
    </row>
    <row r="18" spans="2:10" ht="14.25" customHeight="1" x14ac:dyDescent="0.2">
      <c r="B18" s="95" t="s">
        <v>670</v>
      </c>
      <c r="C18" s="29" t="s">
        <v>671</v>
      </c>
      <c r="D18" s="29" t="s">
        <v>672</v>
      </c>
      <c r="E18" s="29">
        <v>19.354691240000001</v>
      </c>
      <c r="F18" s="31">
        <v>1.0900000000000001E-5</v>
      </c>
      <c r="G18" s="34">
        <v>1.15065E-4</v>
      </c>
      <c r="H18" s="29">
        <v>4.7423020119999997</v>
      </c>
      <c r="I18" s="33">
        <v>2.9429667E-2</v>
      </c>
      <c r="J18" s="93">
        <v>5.4080589999999998E-2</v>
      </c>
    </row>
    <row r="19" spans="2:10" ht="14.25" customHeight="1" x14ac:dyDescent="0.2">
      <c r="B19" s="95" t="s">
        <v>673</v>
      </c>
      <c r="C19" s="29" t="s">
        <v>674</v>
      </c>
      <c r="D19" s="29" t="s">
        <v>672</v>
      </c>
      <c r="E19" s="29">
        <v>8.2852638859999992</v>
      </c>
      <c r="F19" s="29">
        <v>3.9968099999999999E-3</v>
      </c>
      <c r="G19" s="34">
        <v>1.2460641999999999E-2</v>
      </c>
      <c r="H19" s="29">
        <v>4.1422992609999998</v>
      </c>
      <c r="I19" s="33">
        <v>4.1824324000000003E-2</v>
      </c>
      <c r="J19" s="93">
        <v>6.9271535999999995E-2</v>
      </c>
    </row>
    <row r="20" spans="2:10" ht="14.25" customHeight="1" x14ac:dyDescent="0.2">
      <c r="B20" s="69" t="s">
        <v>675</v>
      </c>
      <c r="C20" s="29" t="s">
        <v>676</v>
      </c>
      <c r="D20" s="29" t="s">
        <v>669</v>
      </c>
      <c r="E20" s="29">
        <v>19.540653249999998</v>
      </c>
      <c r="F20" s="31">
        <v>9.8500000000000006E-6</v>
      </c>
      <c r="G20" s="34">
        <v>1.15065E-4</v>
      </c>
      <c r="H20" s="29">
        <v>4.6746098720000004</v>
      </c>
      <c r="I20" s="33">
        <v>3.0611655000000002E-2</v>
      </c>
      <c r="J20" s="93">
        <v>5.4080589999999998E-2</v>
      </c>
    </row>
    <row r="21" spans="2:10" ht="14.25" customHeight="1" x14ac:dyDescent="0.2">
      <c r="B21" s="69" t="s">
        <v>677</v>
      </c>
      <c r="C21" s="29" t="s">
        <v>678</v>
      </c>
      <c r="D21" s="29" t="s">
        <v>652</v>
      </c>
      <c r="E21" s="29">
        <v>16.169407329999999</v>
      </c>
      <c r="F21" s="31">
        <v>5.7899999999999998E-5</v>
      </c>
      <c r="G21" s="34">
        <v>3.83734E-4</v>
      </c>
      <c r="H21" s="29">
        <v>1.3742502459999999</v>
      </c>
      <c r="I21" s="33">
        <v>0.24108297300000001</v>
      </c>
      <c r="J21" s="93">
        <v>0.290395399</v>
      </c>
    </row>
    <row r="22" spans="2:10" ht="14.25" customHeight="1" x14ac:dyDescent="0.2">
      <c r="B22" s="69" t="s">
        <v>679</v>
      </c>
      <c r="C22" s="29" t="s">
        <v>680</v>
      </c>
      <c r="D22" s="29" t="s">
        <v>643</v>
      </c>
      <c r="E22" s="29">
        <v>3.0401718980000001</v>
      </c>
      <c r="F22" s="29">
        <v>8.1227314999999994E-2</v>
      </c>
      <c r="G22" s="29">
        <v>0.110385839</v>
      </c>
      <c r="H22" s="29">
        <v>4.9258952459999996</v>
      </c>
      <c r="I22" s="33">
        <v>2.6457090999999999E-2</v>
      </c>
      <c r="J22" s="93">
        <v>5.1934289000000002E-2</v>
      </c>
    </row>
    <row r="23" spans="2:10" ht="14.25" customHeight="1" x14ac:dyDescent="0.2">
      <c r="B23" s="69" t="s">
        <v>681</v>
      </c>
      <c r="C23" s="29" t="s">
        <v>682</v>
      </c>
      <c r="D23" s="29" t="s">
        <v>643</v>
      </c>
      <c r="E23" s="29">
        <v>3.42866224</v>
      </c>
      <c r="F23" s="29">
        <v>6.4073983000000001E-2</v>
      </c>
      <c r="G23" s="29">
        <v>9.9880031999999994E-2</v>
      </c>
      <c r="H23" s="29">
        <v>0.56897576999999999</v>
      </c>
      <c r="I23" s="33">
        <v>0.45066620499999999</v>
      </c>
      <c r="J23" s="93">
        <v>0.50819806099999998</v>
      </c>
    </row>
    <row r="24" spans="2:10" ht="14.25" customHeight="1" x14ac:dyDescent="0.2">
      <c r="B24" s="69" t="s">
        <v>683</v>
      </c>
      <c r="C24" s="29" t="s">
        <v>684</v>
      </c>
      <c r="D24" s="29" t="s">
        <v>652</v>
      </c>
      <c r="E24" s="29">
        <v>14.34728222</v>
      </c>
      <c r="F24" s="29">
        <v>1.5199899999999999E-4</v>
      </c>
      <c r="G24" s="34">
        <v>7.3235900000000003E-4</v>
      </c>
      <c r="H24" s="29">
        <v>1.7097720409999999</v>
      </c>
      <c r="I24" s="33">
        <v>0.19101494999999999</v>
      </c>
      <c r="J24" s="93">
        <v>0.24692176399999999</v>
      </c>
    </row>
    <row r="25" spans="2:10" ht="14.25" customHeight="1" x14ac:dyDescent="0.2">
      <c r="B25" s="69" t="s">
        <v>685</v>
      </c>
      <c r="C25" s="29" t="s">
        <v>686</v>
      </c>
      <c r="D25" s="29" t="s">
        <v>652</v>
      </c>
      <c r="E25" s="29">
        <v>9.4041703999999999</v>
      </c>
      <c r="F25" s="29">
        <v>2.1649249999999998E-3</v>
      </c>
      <c r="G25" s="34">
        <v>8.195786E-3</v>
      </c>
      <c r="H25" s="29">
        <v>7.5787673519999998</v>
      </c>
      <c r="I25" s="33">
        <v>5.9059810000000003E-3</v>
      </c>
      <c r="J25" s="94">
        <v>1.5650850000000001E-2</v>
      </c>
    </row>
    <row r="26" spans="2:10" ht="14.25" customHeight="1" x14ac:dyDescent="0.2">
      <c r="B26" s="45" t="s">
        <v>687</v>
      </c>
      <c r="C26" s="46" t="s">
        <v>688</v>
      </c>
      <c r="D26" s="46" t="s">
        <v>689</v>
      </c>
      <c r="E26" s="46">
        <v>4.3734149960000002</v>
      </c>
      <c r="F26" s="46">
        <v>3.6503765000000001E-2</v>
      </c>
      <c r="G26" s="46">
        <v>6.2409662999999997E-2</v>
      </c>
      <c r="H26" s="46">
        <v>3.0741215610000001</v>
      </c>
      <c r="I26" s="96">
        <v>7.9547557000000005E-2</v>
      </c>
      <c r="J26" s="97">
        <v>0.110385839</v>
      </c>
    </row>
    <row r="29" spans="2:10" x14ac:dyDescent="0.2">
      <c r="I29" s="24"/>
      <c r="J29" s="24"/>
    </row>
    <row r="31" spans="2:10" x14ac:dyDescent="0.2">
      <c r="I31" s="24"/>
    </row>
    <row r="35" spans="9:10" x14ac:dyDescent="0.2">
      <c r="I35" s="24"/>
    </row>
    <row r="37" spans="9:10" x14ac:dyDescent="0.2">
      <c r="I37" s="24"/>
    </row>
    <row r="38" spans="9:10" x14ac:dyDescent="0.2">
      <c r="I38" s="24"/>
    </row>
    <row r="39" spans="9:10" x14ac:dyDescent="0.2">
      <c r="I39" s="24"/>
      <c r="J39" s="24"/>
    </row>
    <row r="41" spans="9:10" x14ac:dyDescent="0.2">
      <c r="I41" s="24"/>
      <c r="J41" s="24"/>
    </row>
    <row r="42" spans="9:10" x14ac:dyDescent="0.2">
      <c r="I42" s="24"/>
    </row>
    <row r="44" spans="9:10" x14ac:dyDescent="0.2">
      <c r="I44" s="24"/>
    </row>
    <row r="45" spans="9:10" x14ac:dyDescent="0.2">
      <c r="I45" s="24"/>
    </row>
  </sheetData>
  <mergeCells count="5">
    <mergeCell ref="B3:B4"/>
    <mergeCell ref="C3:C4"/>
    <mergeCell ref="D3:D4"/>
    <mergeCell ref="H3:J3"/>
    <mergeCell ref="E3:G3"/>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E8422998FD773E46936FE4B4B730D33E" ma:contentTypeVersion="19" ma:contentTypeDescription="Create a new document." ma:contentTypeScope="" ma:versionID="d0dd483718be845daae03212e0e989a0">
  <xsd:schema xmlns:xsd="http://www.w3.org/2001/XMLSchema" xmlns:xs="http://www.w3.org/2001/XMLSchema" xmlns:p="http://schemas.microsoft.com/office/2006/metadata/properties" xmlns:ns2="9d9d1a5a-89bd-456a-be69-fb06cdfbb2a2" xmlns:ns3="c270ff04-d313-40f4-9d58-69a28ea4ca2f" targetNamespace="http://schemas.microsoft.com/office/2006/metadata/properties" ma:root="true" ma:fieldsID="4f685545d09df592da2dcefbdee0d8e4" ns2:_="" ns3:_="">
    <xsd:import namespace="9d9d1a5a-89bd-456a-be69-fb06cdfbb2a2"/>
    <xsd:import namespace="c270ff04-d313-40f4-9d58-69a28ea4ca2f"/>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Tags" minOccurs="0"/>
                <xsd:element ref="ns2:MediaServiceGenerationTime" minOccurs="0"/>
                <xsd:element ref="ns2:MediaServiceEventHashCode" minOccurs="0"/>
                <xsd:element ref="ns2:MediaServiceOCR" minOccurs="0"/>
                <xsd:element ref="ns2:MediaServiceAutoKeyPoints" minOccurs="0"/>
                <xsd:element ref="ns2:MediaServiceKeyPoints" minOccurs="0"/>
                <xsd:element ref="ns2:MediaLengthInSeconds" minOccurs="0"/>
                <xsd:element ref="ns2:lcf76f155ced4ddcb4097134ff3c332f" minOccurs="0"/>
                <xsd:element ref="ns3:TaxCatchAll" minOccurs="0"/>
                <xsd:element ref="ns3:SharedWithUsers" minOccurs="0"/>
                <xsd:element ref="ns3:SharedWithDetails" minOccurs="0"/>
                <xsd:element ref="ns2:MediaServiceObjectDetectorVersions" minOccurs="0"/>
                <xsd:element ref="ns2:MediaServiceSearchProperties" minOccurs="0"/>
                <xsd:element ref="ns2:MediaServiceLocation"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d9d1a5a-89bd-456a-be69-fb06cdfbb2a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element name="MediaLengthInSeconds" ma:index="17" nillable="true" ma:displayName="MediaLengthInSeconds" ma:hidden="true" ma:internalName="MediaLengthInSeconds" ma:readOnly="true">
      <xsd:simpleType>
        <xsd:restriction base="dms:Unknown"/>
      </xsd:simpleType>
    </xsd:element>
    <xsd:element name="lcf76f155ced4ddcb4097134ff3c332f" ma:index="19" nillable="true" ma:taxonomy="true" ma:internalName="lcf76f155ced4ddcb4097134ff3c332f" ma:taxonomyFieldName="MediaServiceImageTags" ma:displayName="Image Tags" ma:readOnly="false" ma:fieldId="{5cf76f15-5ced-4ddc-b409-7134ff3c332f}" ma:taxonomyMulti="true" ma:sspId="fe164b29-4069-4387-b6aa-f01f2a1f4743"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element name="MediaServiceLocation" ma:index="25" nillable="true" ma:displayName="Location" ma:indexed="true" ma:internalName="MediaServiceLocation" ma:readOnly="true">
      <xsd:simpleType>
        <xsd:restriction base="dms:Text"/>
      </xsd:simpleType>
    </xsd:element>
    <xsd:element name="MediaServiceBillingMetadata" ma:index="26"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c270ff04-d313-40f4-9d58-69a28ea4ca2f" elementFormDefault="qualified">
    <xsd:import namespace="http://schemas.microsoft.com/office/2006/documentManagement/types"/>
    <xsd:import namespace="http://schemas.microsoft.com/office/infopath/2007/PartnerControls"/>
    <xsd:element name="TaxCatchAll" ma:index="20" nillable="true" ma:displayName="Taxonomy Catch All Column" ma:hidden="true" ma:list="{e30e428d-989a-4ada-910a-680e795da595}" ma:internalName="TaxCatchAll" ma:showField="CatchAllData" ma:web="c270ff04-d313-40f4-9d58-69a28ea4ca2f">
      <xsd:complexType>
        <xsd:complexContent>
          <xsd:extension base="dms:MultiChoiceLookup">
            <xsd:sequence>
              <xsd:element name="Value" type="dms:Lookup" maxOccurs="unbounded" minOccurs="0" nillable="true"/>
            </xsd:sequence>
          </xsd:extension>
        </xsd:complexContent>
      </xsd:complexType>
    </xsd:element>
    <xsd:element name="SharedWithUsers" ma:index="2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2"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9d9d1a5a-89bd-456a-be69-fb06cdfbb2a2">
      <Terms xmlns="http://schemas.microsoft.com/office/infopath/2007/PartnerControls"/>
    </lcf76f155ced4ddcb4097134ff3c332f>
    <TaxCatchAll xmlns="c270ff04-d313-40f4-9d58-69a28ea4ca2f" xsi:nil="true"/>
  </documentManagement>
</p:properties>
</file>

<file path=customXml/itemProps1.xml><?xml version="1.0" encoding="utf-8"?>
<ds:datastoreItem xmlns:ds="http://schemas.openxmlformats.org/officeDocument/2006/customXml" ds:itemID="{0069FEE4-1EF2-4FB4-8072-7E6AD81A0ECE}">
  <ds:schemaRefs>
    <ds:schemaRef ds:uri="http://schemas.microsoft.com/sharepoint/v3/contenttype/forms"/>
  </ds:schemaRefs>
</ds:datastoreItem>
</file>

<file path=customXml/itemProps2.xml><?xml version="1.0" encoding="utf-8"?>
<ds:datastoreItem xmlns:ds="http://schemas.openxmlformats.org/officeDocument/2006/customXml" ds:itemID="{C9983E2B-9481-419F-8B4E-371812EA652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d9d1a5a-89bd-456a-be69-fb06cdfbb2a2"/>
    <ds:schemaRef ds:uri="c270ff04-d313-40f4-9d58-69a28ea4ca2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5F6ED7BC-2612-4FB3-966D-04C7917AA92E}">
  <ds:schemaRefs>
    <ds:schemaRef ds:uri="http://purl.org/dc/terms/"/>
    <ds:schemaRef ds:uri="http://purl.org/dc/dcmitype/"/>
    <ds:schemaRef ds:uri="http://www.w3.org/XML/1998/namespace"/>
    <ds:schemaRef ds:uri="c270ff04-d313-40f4-9d58-69a28ea4ca2f"/>
    <ds:schemaRef ds:uri="http://purl.org/dc/elements/1.1/"/>
    <ds:schemaRef ds:uri="http://schemas.microsoft.com/office/2006/documentManagement/types"/>
    <ds:schemaRef ds:uri="9d9d1a5a-89bd-456a-be69-fb06cdfbb2a2"/>
    <ds:schemaRef ds:uri="http://schemas.openxmlformats.org/package/2006/metadata/core-properties"/>
    <ds:schemaRef ds:uri="http://schemas.microsoft.com/office/infopath/2007/PartnerControls"/>
    <ds:schemaRef ds:uri="http://schemas.microsoft.com/office/2006/metadata/propertie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liana Gonzales-Vigil</dc:creator>
  <cp:keywords/>
  <dc:description/>
  <cp:lastModifiedBy>Eliana Gonzales-Vigil</cp:lastModifiedBy>
  <cp:revision/>
  <dcterms:created xsi:type="dcterms:W3CDTF">2024-05-28T16:17:07Z</dcterms:created>
  <dcterms:modified xsi:type="dcterms:W3CDTF">2026-03-20T17:37:2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8422998FD773E46936FE4B4B730D33E</vt:lpwstr>
  </property>
  <property fmtid="{D5CDD505-2E9C-101B-9397-08002B2CF9AE}" pid="3" name="MediaServiceImageTags">
    <vt:lpwstr/>
  </property>
</Properties>
</file>